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V:\So Jung\(2024 Submit) SL preparation\2024 Nat Cell Biol - REsubmit\3rd Submit files-re-revised version\240530 Submit to NCB\240626 Final version correction\Files for Inventory\240711 Source Data\"/>
    </mc:Choice>
  </mc:AlternateContent>
  <xr:revisionPtr revIDLastSave="0" documentId="8_{E41E31FF-1BE0-42EC-A765-E1BE04234854}" xr6:coauthVersionLast="36" xr6:coauthVersionMax="36" xr10:uidLastSave="{00000000-0000-0000-0000-000000000000}"/>
  <bookViews>
    <workbookView xWindow="0" yWindow="0" windowWidth="28800" windowHeight="12105" xr2:uid="{13F87EEC-D61F-4A93-9E49-8D3B9C96A4EE}"/>
  </bookViews>
  <sheets>
    <sheet name="Fig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22" i="1" l="1"/>
  <c r="J123" i="1" s="1"/>
  <c r="I122" i="1"/>
  <c r="I123" i="1" s="1"/>
  <c r="H122" i="1"/>
  <c r="H123" i="1" s="1"/>
  <c r="G122" i="1"/>
  <c r="G123" i="1" s="1"/>
  <c r="F122" i="1"/>
  <c r="F123" i="1" s="1"/>
  <c r="E122" i="1"/>
  <c r="E123" i="1" s="1"/>
  <c r="D122" i="1"/>
  <c r="D123" i="1" s="1"/>
  <c r="J121" i="1"/>
  <c r="I121" i="1"/>
  <c r="H121" i="1"/>
  <c r="G121" i="1"/>
  <c r="F121" i="1"/>
  <c r="E121" i="1"/>
  <c r="D121" i="1"/>
  <c r="N119" i="1"/>
  <c r="M119" i="1"/>
  <c r="C114" i="1"/>
  <c r="J113" i="1"/>
  <c r="J114" i="1" s="1"/>
  <c r="I113" i="1"/>
  <c r="I114" i="1" s="1"/>
  <c r="H113" i="1"/>
  <c r="H114" i="1" s="1"/>
  <c r="G113" i="1"/>
  <c r="G114" i="1" s="1"/>
  <c r="F113" i="1"/>
  <c r="F114" i="1" s="1"/>
  <c r="E113" i="1"/>
  <c r="E114" i="1" s="1"/>
  <c r="D113" i="1"/>
  <c r="D114" i="1" s="1"/>
  <c r="C113" i="1"/>
  <c r="J112" i="1"/>
  <c r="I112" i="1"/>
  <c r="H112" i="1"/>
  <c r="G112" i="1"/>
  <c r="F112" i="1"/>
  <c r="E112" i="1"/>
  <c r="D112" i="1"/>
  <c r="C112" i="1"/>
  <c r="I102" i="1"/>
  <c r="H102" i="1"/>
  <c r="G102" i="1"/>
  <c r="F102" i="1"/>
  <c r="E102" i="1"/>
  <c r="D102" i="1"/>
  <c r="C102" i="1"/>
  <c r="B102" i="1"/>
  <c r="I101" i="1"/>
  <c r="H101" i="1"/>
  <c r="G101" i="1"/>
  <c r="F101" i="1"/>
  <c r="E101" i="1"/>
  <c r="D101" i="1"/>
  <c r="C101" i="1"/>
  <c r="B101" i="1"/>
  <c r="I100" i="1"/>
  <c r="H100" i="1"/>
  <c r="G100" i="1"/>
  <c r="F100" i="1"/>
  <c r="E100" i="1"/>
  <c r="D100" i="1"/>
  <c r="C100" i="1"/>
  <c r="B100" i="1"/>
  <c r="I99" i="1"/>
  <c r="H99" i="1"/>
  <c r="G99" i="1"/>
  <c r="F99" i="1"/>
  <c r="E99" i="1"/>
  <c r="D99" i="1"/>
  <c r="C99" i="1"/>
  <c r="B99" i="1"/>
  <c r="I98" i="1"/>
  <c r="H98" i="1"/>
  <c r="G98" i="1"/>
  <c r="F98" i="1"/>
  <c r="E98" i="1"/>
  <c r="D98" i="1"/>
  <c r="C98" i="1"/>
  <c r="B98" i="1"/>
  <c r="I97" i="1"/>
  <c r="H97" i="1"/>
  <c r="G97" i="1"/>
  <c r="F97" i="1"/>
  <c r="E97" i="1"/>
  <c r="D97" i="1"/>
  <c r="C97" i="1"/>
  <c r="B97" i="1"/>
  <c r="I96" i="1"/>
  <c r="H96" i="1"/>
  <c r="G96" i="1"/>
  <c r="F96" i="1"/>
  <c r="E96" i="1"/>
  <c r="D96" i="1"/>
  <c r="C96" i="1"/>
  <c r="B96" i="1"/>
  <c r="I95" i="1"/>
  <c r="H95" i="1"/>
  <c r="G95" i="1"/>
  <c r="F95" i="1"/>
  <c r="E95" i="1"/>
  <c r="D95" i="1"/>
  <c r="C95" i="1"/>
  <c r="B95" i="1"/>
  <c r="I94" i="1"/>
  <c r="H94" i="1"/>
  <c r="G94" i="1"/>
  <c r="F94" i="1"/>
  <c r="E94" i="1"/>
  <c r="D94" i="1"/>
  <c r="C94" i="1"/>
  <c r="B94" i="1"/>
  <c r="G71" i="1"/>
  <c r="G70" i="1"/>
  <c r="F70" i="1"/>
  <c r="F71" i="1" s="1"/>
  <c r="E70" i="1"/>
  <c r="E71" i="1" s="1"/>
  <c r="D70" i="1"/>
  <c r="D71" i="1" s="1"/>
  <c r="C70" i="1"/>
  <c r="C71" i="1" s="1"/>
  <c r="B70" i="1"/>
  <c r="B71" i="1" s="1"/>
  <c r="G69" i="1"/>
  <c r="F69" i="1"/>
  <c r="E69" i="1"/>
  <c r="D69" i="1"/>
  <c r="C69" i="1"/>
  <c r="B69" i="1"/>
  <c r="E58" i="1"/>
  <c r="D58" i="1"/>
  <c r="C58" i="1"/>
  <c r="E57" i="1"/>
  <c r="D57" i="1"/>
  <c r="C57" i="1"/>
  <c r="B57" i="1"/>
  <c r="B58" i="1" s="1"/>
  <c r="E56" i="1"/>
  <c r="D56" i="1"/>
  <c r="C56" i="1"/>
  <c r="B56" i="1"/>
  <c r="J54" i="1"/>
  <c r="I54" i="1"/>
  <c r="H54" i="1"/>
  <c r="K47" i="1"/>
  <c r="M47" i="1" s="1"/>
  <c r="J47" i="1"/>
  <c r="L47" i="1" s="1"/>
  <c r="I47" i="1"/>
  <c r="H47" i="1"/>
  <c r="M46" i="1"/>
  <c r="L46" i="1"/>
  <c r="K46" i="1"/>
  <c r="J46" i="1"/>
  <c r="I46" i="1"/>
  <c r="H46" i="1"/>
  <c r="K45" i="1"/>
  <c r="M45" i="1" s="1"/>
  <c r="J45" i="1"/>
  <c r="L45" i="1" s="1"/>
  <c r="I45" i="1"/>
  <c r="H45" i="1"/>
  <c r="R44" i="1"/>
  <c r="Q44" i="1"/>
  <c r="P44" i="1"/>
  <c r="K44" i="1"/>
  <c r="M44" i="1" s="1"/>
  <c r="J44" i="1"/>
  <c r="L44" i="1" s="1"/>
  <c r="I44" i="1"/>
  <c r="H44" i="1"/>
  <c r="M39" i="1"/>
  <c r="K39" i="1"/>
  <c r="J39" i="1"/>
  <c r="L39" i="1" s="1"/>
  <c r="I39" i="1"/>
  <c r="H39" i="1"/>
  <c r="K38" i="1"/>
  <c r="M38" i="1" s="1"/>
  <c r="J38" i="1"/>
  <c r="L38" i="1" s="1"/>
  <c r="I38" i="1"/>
  <c r="H38" i="1"/>
  <c r="K37" i="1"/>
  <c r="M37" i="1" s="1"/>
  <c r="J37" i="1"/>
  <c r="L37" i="1" s="1"/>
  <c r="I37" i="1"/>
  <c r="H37" i="1"/>
  <c r="R36" i="1"/>
  <c r="Q36" i="1"/>
  <c r="P36" i="1"/>
  <c r="K36" i="1"/>
  <c r="M36" i="1" s="1"/>
  <c r="J36" i="1"/>
  <c r="L36" i="1" s="1"/>
  <c r="I36" i="1"/>
  <c r="H36" i="1"/>
  <c r="K31" i="1"/>
  <c r="M31" i="1" s="1"/>
  <c r="J31" i="1"/>
  <c r="L31" i="1" s="1"/>
  <c r="I31" i="1"/>
  <c r="H31" i="1"/>
  <c r="K30" i="1"/>
  <c r="M30" i="1" s="1"/>
  <c r="J30" i="1"/>
  <c r="L30" i="1" s="1"/>
  <c r="I30" i="1"/>
  <c r="H30" i="1"/>
  <c r="M29" i="1"/>
  <c r="L29" i="1"/>
  <c r="K29" i="1"/>
  <c r="J29" i="1"/>
  <c r="I29" i="1"/>
  <c r="H29" i="1"/>
  <c r="R28" i="1"/>
  <c r="Q28" i="1"/>
  <c r="P28" i="1"/>
  <c r="K28" i="1"/>
  <c r="M28" i="1" s="1"/>
  <c r="J28" i="1"/>
  <c r="L28" i="1" s="1"/>
  <c r="I28" i="1"/>
  <c r="H28" i="1"/>
  <c r="K22" i="1"/>
  <c r="M22" i="1" s="1"/>
  <c r="J22" i="1"/>
  <c r="L22" i="1" s="1"/>
  <c r="I22" i="1"/>
  <c r="H22" i="1"/>
  <c r="M21" i="1"/>
  <c r="K21" i="1"/>
  <c r="J21" i="1"/>
  <c r="L21" i="1" s="1"/>
  <c r="I21" i="1"/>
  <c r="H21" i="1"/>
  <c r="Q20" i="1"/>
  <c r="P20" i="1"/>
  <c r="K20" i="1"/>
  <c r="M20" i="1" s="1"/>
  <c r="J20" i="1"/>
  <c r="L20" i="1" s="1"/>
  <c r="I20" i="1"/>
  <c r="H20" i="1"/>
  <c r="K15" i="1"/>
  <c r="M15" i="1" s="1"/>
  <c r="J15" i="1"/>
  <c r="L15" i="1" s="1"/>
  <c r="I15" i="1"/>
  <c r="H15" i="1"/>
  <c r="M14" i="1"/>
  <c r="K14" i="1"/>
  <c r="J14" i="1"/>
  <c r="L14" i="1" s="1"/>
  <c r="I14" i="1"/>
  <c r="H14" i="1"/>
  <c r="Q13" i="1"/>
  <c r="P13" i="1"/>
  <c r="K13" i="1"/>
  <c r="M13" i="1" s="1"/>
  <c r="J13" i="1"/>
  <c r="L13" i="1" s="1"/>
  <c r="I13" i="1"/>
  <c r="H13" i="1"/>
  <c r="K8" i="1"/>
  <c r="M8" i="1" s="1"/>
  <c r="J8" i="1"/>
  <c r="L8" i="1" s="1"/>
  <c r="I8" i="1"/>
  <c r="H8" i="1"/>
  <c r="M7" i="1"/>
  <c r="K7" i="1"/>
  <c r="J7" i="1"/>
  <c r="L7" i="1" s="1"/>
  <c r="I7" i="1"/>
  <c r="H7" i="1"/>
  <c r="Q6" i="1"/>
  <c r="P6" i="1"/>
  <c r="K6" i="1"/>
  <c r="M6" i="1" s="1"/>
  <c r="J6" i="1"/>
  <c r="L6" i="1" s="1"/>
  <c r="I6" i="1"/>
  <c r="H6" i="1"/>
</calcChain>
</file>

<file path=xl/sharedStrings.xml><?xml version="1.0" encoding="utf-8"?>
<sst xmlns="http://schemas.openxmlformats.org/spreadsheetml/2006/main" count="449" uniqueCount="124">
  <si>
    <t>Fig 1c</t>
  </si>
  <si>
    <t>Quantification of cell viability with gRNAs for the indicated SL candidate genes</t>
  </si>
  <si>
    <t>1) ATG16+ vs. ATG16-</t>
  </si>
  <si>
    <t>ATG16+ PSMD7</t>
  </si>
  <si>
    <t>ATG16- PSMD7</t>
  </si>
  <si>
    <t>Average</t>
  </si>
  <si>
    <t>stdev</t>
  </si>
  <si>
    <t>SEM</t>
  </si>
  <si>
    <t>Unpaired t test</t>
  </si>
  <si>
    <t>Repeat#1</t>
  </si>
  <si>
    <t>Repeat#2</t>
  </si>
  <si>
    <t>Repeat#3</t>
  </si>
  <si>
    <t>A vs B in Day9</t>
  </si>
  <si>
    <t>A vs B in Day12</t>
  </si>
  <si>
    <t>Day3</t>
  </si>
  <si>
    <t>P value</t>
  </si>
  <si>
    <t>Day9</t>
  </si>
  <si>
    <t>P value summary</t>
  </si>
  <si>
    <t>***</t>
  </si>
  <si>
    <t>**</t>
  </si>
  <si>
    <t>Day12</t>
  </si>
  <si>
    <t>Significantly different (P &lt; 0.05)?</t>
  </si>
  <si>
    <t>Yes</t>
  </si>
  <si>
    <t>A</t>
  </si>
  <si>
    <t>B</t>
  </si>
  <si>
    <t>One- or two-tailed P value?</t>
  </si>
  <si>
    <t>Two-tailed</t>
  </si>
  <si>
    <t>ATG16+ Nup98</t>
  </si>
  <si>
    <t>ATG16- Nup98</t>
  </si>
  <si>
    <t>*</t>
  </si>
  <si>
    <t>ATG16+ Nup133</t>
  </si>
  <si>
    <t>ATG16- Nup133</t>
  </si>
  <si>
    <t>ns</t>
  </si>
  <si>
    <t>No</t>
  </si>
  <si>
    <t>2) ATG9+ vs. ATG9-</t>
  </si>
  <si>
    <t>ATG9+ PSMD7</t>
  </si>
  <si>
    <t>ATG9- PSMD7</t>
  </si>
  <si>
    <t>A vs B in Day6</t>
  </si>
  <si>
    <t>Day6</t>
  </si>
  <si>
    <t>ATG9+ Nup98</t>
  </si>
  <si>
    <t>ATG9- Nup98</t>
  </si>
  <si>
    <t>ATG9+ Nup133</t>
  </si>
  <si>
    <t>ATG9- Nup133</t>
  </si>
  <si>
    <t>Fig 1e</t>
  </si>
  <si>
    <t>Cell death upon PSMD7 knockdown</t>
  </si>
  <si>
    <t>Exp. No.</t>
  </si>
  <si>
    <t>16+ Sc</t>
  </si>
  <si>
    <t>16+ siPSMD7</t>
  </si>
  <si>
    <t>16- Sc</t>
  </si>
  <si>
    <t>16- siPSMD7</t>
  </si>
  <si>
    <t xml:space="preserve">Paired t test </t>
  </si>
  <si>
    <t>A vs B</t>
  </si>
  <si>
    <t>C vs D</t>
  </si>
  <si>
    <t xml:space="preserve">B vs D </t>
  </si>
  <si>
    <t>#</t>
  </si>
  <si>
    <t>##</t>
  </si>
  <si>
    <t>C</t>
  </si>
  <si>
    <t>D</t>
  </si>
  <si>
    <t>Fig 1g</t>
  </si>
  <si>
    <t>Cell death upon either Nup98 or Nup133 knockdown</t>
  </si>
  <si>
    <t>(i) Data with controls normalised to 1</t>
  </si>
  <si>
    <t>(ii) Data with controls normalised to the sum of all data from the given experiment with controls normalised to 1 divided by the number of conditions.</t>
  </si>
  <si>
    <t>16+ siNup98</t>
  </si>
  <si>
    <t>16+ siNup133</t>
  </si>
  <si>
    <t>16- siNup98</t>
  </si>
  <si>
    <t>16- siNup133</t>
  </si>
  <si>
    <t>Two-way ANOVA with Tukey test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16+</t>
  </si>
  <si>
    <t>Sc vs. siNup98</t>
  </si>
  <si>
    <t>-0.2538 to 0.07988</t>
  </si>
  <si>
    <t>Sc vs. siNup133</t>
  </si>
  <si>
    <t>-1.249 to -0.9149</t>
  </si>
  <si>
    <t>####</t>
  </si>
  <si>
    <t>&lt;0.0001</t>
  </si>
  <si>
    <t>16-</t>
  </si>
  <si>
    <t>-0.5249 to -0.1913</t>
  </si>
  <si>
    <t>###</t>
  </si>
  <si>
    <t>E</t>
  </si>
  <si>
    <t>F</t>
  </si>
  <si>
    <t>-1.506 to -1.172</t>
  </si>
  <si>
    <t>siNup98</t>
  </si>
  <si>
    <t>16+ vs. 16-</t>
  </si>
  <si>
    <t>-0.4074 to -0.1349</t>
  </si>
  <si>
    <t>siNup133</t>
  </si>
  <si>
    <t>-0.3935 to -0.1210</t>
  </si>
  <si>
    <t>Fig 1h</t>
  </si>
  <si>
    <t>Time-dependent Cell death upon IPZ/BZ/SBI treatment</t>
  </si>
  <si>
    <t>1) Time-dependnet Cell death (Fold change)</t>
  </si>
  <si>
    <t>Time (h)</t>
  </si>
  <si>
    <t>DMSO</t>
  </si>
  <si>
    <t>SBI</t>
  </si>
  <si>
    <t>Bz</t>
  </si>
  <si>
    <t>SBI/Bz</t>
  </si>
  <si>
    <t>IPZ</t>
  </si>
  <si>
    <t>SBI/IPZ</t>
  </si>
  <si>
    <t>Bz/IPZ</t>
  </si>
  <si>
    <t>SBI/Bz/IPZ</t>
  </si>
  <si>
    <t>Repeat#4</t>
  </si>
  <si>
    <t>G</t>
  </si>
  <si>
    <t>H</t>
  </si>
  <si>
    <t>SB5</t>
  </si>
  <si>
    <t>SBI vs SBI/IPZ</t>
  </si>
  <si>
    <t>SBI vs SBI/BZ</t>
  </si>
  <si>
    <t>**p &lt; 0.01</t>
  </si>
  <si>
    <t>*p &lt; 0.05</t>
  </si>
  <si>
    <t>One-tailed</t>
  </si>
  <si>
    <t xml:space="preserve">2) Cell death (Area under the curve, AUC) </t>
  </si>
  <si>
    <t>AUC ; raw data</t>
  </si>
  <si>
    <t>SB</t>
  </si>
  <si>
    <t>Bz/SB</t>
  </si>
  <si>
    <t>IPZ/SB</t>
  </si>
  <si>
    <t>IPZ/Bz</t>
  </si>
  <si>
    <t>IPZ/Bz/SBI</t>
  </si>
  <si>
    <t>AUC ; norm to SBI</t>
  </si>
  <si>
    <t>REP#1</t>
  </si>
  <si>
    <t>REP#2</t>
  </si>
  <si>
    <t>REP#3</t>
  </si>
  <si>
    <t>REP#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Arial"/>
      <family val="2"/>
    </font>
    <font>
      <sz val="11"/>
      <name val="Calibri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2"/>
      <color rgb="FFFF000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b/>
      <sz val="12"/>
      <color rgb="FF000000"/>
      <name val="Arial"/>
      <family val="2"/>
    </font>
    <font>
      <sz val="11"/>
      <color theme="1"/>
      <name val="Calibri"/>
      <family val="2"/>
    </font>
    <font>
      <b/>
      <sz val="1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FF6600"/>
        <bgColor rgb="FF000000"/>
      </patternFill>
    </fill>
    <fill>
      <patternFill patternType="solid">
        <fgColor rgb="FFFF6600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4" fillId="0" borderId="0"/>
    <xf numFmtId="0" fontId="1" fillId="0" borderId="0"/>
  </cellStyleXfs>
  <cellXfs count="110">
    <xf numFmtId="0" fontId="0" fillId="0" borderId="0" xfId="0"/>
    <xf numFmtId="0" fontId="3" fillId="0" borderId="0" xfId="0" applyFont="1"/>
    <xf numFmtId="0" fontId="4" fillId="0" borderId="0" xfId="2"/>
    <xf numFmtId="0" fontId="5" fillId="3" borderId="0" xfId="0" applyFont="1" applyFill="1"/>
    <xf numFmtId="0" fontId="3" fillId="4" borderId="0" xfId="0" applyFont="1" applyFill="1"/>
    <xf numFmtId="0" fontId="6" fillId="0" borderId="0" xfId="0" applyFont="1"/>
    <xf numFmtId="0" fontId="7" fillId="0" borderId="0" xfId="2" applyFont="1"/>
    <xf numFmtId="0" fontId="7" fillId="0" borderId="1" xfId="2" applyFont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3" fillId="5" borderId="5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5" fillId="6" borderId="6" xfId="0" applyFont="1" applyFill="1" applyBorder="1"/>
    <xf numFmtId="0" fontId="3" fillId="6" borderId="7" xfId="0" applyFont="1" applyFill="1" applyBorder="1"/>
    <xf numFmtId="0" fontId="3" fillId="6" borderId="8" xfId="0" applyFont="1" applyFill="1" applyBorder="1"/>
    <xf numFmtId="0" fontId="3" fillId="0" borderId="0" xfId="0" applyFont="1" applyBorder="1"/>
    <xf numFmtId="0" fontId="3" fillId="0" borderId="9" xfId="0" applyFont="1" applyBorder="1"/>
    <xf numFmtId="0" fontId="8" fillId="0" borderId="10" xfId="0" applyFont="1" applyBorder="1"/>
    <xf numFmtId="0" fontId="8" fillId="0" borderId="0" xfId="0" applyFont="1" applyBorder="1"/>
    <xf numFmtId="0" fontId="3" fillId="0" borderId="11" xfId="0" applyFont="1" applyBorder="1"/>
    <xf numFmtId="0" fontId="7" fillId="0" borderId="9" xfId="2" applyFont="1" applyBorder="1"/>
    <xf numFmtId="0" fontId="8" fillId="0" borderId="10" xfId="0" applyFont="1" applyBorder="1" applyAlignment="1">
      <alignment horizontal="left"/>
    </xf>
    <xf numFmtId="0" fontId="8" fillId="0" borderId="11" xfId="0" applyFont="1" applyBorder="1"/>
    <xf numFmtId="0" fontId="7" fillId="0" borderId="0" xfId="2" applyFont="1" applyBorder="1"/>
    <xf numFmtId="0" fontId="7" fillId="0" borderId="11" xfId="2" applyFont="1" applyBorder="1"/>
    <xf numFmtId="0" fontId="3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left"/>
    </xf>
    <xf numFmtId="0" fontId="8" fillId="0" borderId="14" xfId="0" applyFont="1" applyBorder="1"/>
    <xf numFmtId="0" fontId="8" fillId="0" borderId="15" xfId="0" applyFont="1" applyBorder="1"/>
    <xf numFmtId="0" fontId="3" fillId="0" borderId="1" xfId="0" applyFont="1" applyBorder="1" applyAlignment="1">
      <alignment horizontal="center"/>
    </xf>
    <xf numFmtId="0" fontId="4" fillId="0" borderId="1" xfId="2" applyBorder="1" applyAlignment="1">
      <alignment horizontal="center"/>
    </xf>
    <xf numFmtId="0" fontId="5" fillId="6" borderId="7" xfId="0" applyFont="1" applyFill="1" applyBorder="1"/>
    <xf numFmtId="0" fontId="0" fillId="0" borderId="0" xfId="0" applyBorder="1"/>
    <xf numFmtId="0" fontId="0" fillId="0" borderId="9" xfId="0" applyBorder="1"/>
    <xf numFmtId="0" fontId="4" fillId="0" borderId="9" xfId="2" applyBorder="1"/>
    <xf numFmtId="0" fontId="4" fillId="0" borderId="0" xfId="2" applyBorder="1"/>
    <xf numFmtId="0" fontId="4" fillId="0" borderId="11" xfId="2" applyBorder="1"/>
    <xf numFmtId="0" fontId="3" fillId="0" borderId="0" xfId="0" applyFont="1" applyBorder="1" applyAlignment="1">
      <alignment horizontal="center"/>
    </xf>
    <xf numFmtId="0" fontId="8" fillId="0" borderId="0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5" fillId="6" borderId="16" xfId="0" applyFont="1" applyFill="1" applyBorder="1"/>
    <xf numFmtId="0" fontId="10" fillId="0" borderId="0" xfId="0" applyFont="1" applyBorder="1"/>
    <xf numFmtId="0" fontId="8" fillId="0" borderId="9" xfId="0" applyFont="1" applyBorder="1"/>
    <xf numFmtId="0" fontId="8" fillId="0" borderId="0" xfId="0" applyFont="1" applyAlignment="1">
      <alignment horizontal="left"/>
    </xf>
    <xf numFmtId="0" fontId="8" fillId="0" borderId="0" xfId="0" applyFont="1"/>
    <xf numFmtId="0" fontId="3" fillId="5" borderId="9" xfId="0" applyFont="1" applyFill="1" applyBorder="1"/>
    <xf numFmtId="0" fontId="11" fillId="0" borderId="0" xfId="0" applyFont="1"/>
    <xf numFmtId="0" fontId="8" fillId="0" borderId="0" xfId="2" applyFont="1"/>
    <xf numFmtId="0" fontId="12" fillId="0" borderId="0" xfId="0" applyFont="1"/>
    <xf numFmtId="0" fontId="9" fillId="0" borderId="9" xfId="3" applyFont="1" applyFill="1" applyBorder="1" applyAlignment="1">
      <alignment horizontal="center"/>
    </xf>
    <xf numFmtId="0" fontId="9" fillId="0" borderId="0" xfId="3" applyFont="1" applyFill="1" applyBorder="1" applyAlignment="1">
      <alignment horizontal="center"/>
    </xf>
    <xf numFmtId="0" fontId="13" fillId="0" borderId="9" xfId="0" applyFont="1" applyFill="1" applyBorder="1"/>
    <xf numFmtId="0" fontId="14" fillId="7" borderId="6" xfId="0" applyFont="1" applyFill="1" applyBorder="1"/>
    <xf numFmtId="0" fontId="15" fillId="7" borderId="7" xfId="0" applyFont="1" applyFill="1" applyBorder="1"/>
    <xf numFmtId="0" fontId="15" fillId="7" borderId="8" xfId="0" applyFont="1" applyFill="1" applyBorder="1"/>
    <xf numFmtId="164" fontId="13" fillId="0" borderId="9" xfId="0" applyNumberFormat="1" applyFont="1" applyFill="1" applyBorder="1"/>
    <xf numFmtId="1" fontId="8" fillId="0" borderId="9" xfId="0" applyNumberFormat="1" applyFont="1" applyBorder="1"/>
    <xf numFmtId="164" fontId="13" fillId="0" borderId="0" xfId="0" applyNumberFormat="1" applyFont="1" applyFill="1" applyBorder="1"/>
    <xf numFmtId="0" fontId="8" fillId="0" borderId="9" xfId="2" applyFont="1" applyFill="1" applyBorder="1"/>
    <xf numFmtId="0" fontId="8" fillId="0" borderId="17" xfId="0" applyFont="1" applyFill="1" applyBorder="1" applyAlignment="1">
      <alignment horizontal="left"/>
    </xf>
    <xf numFmtId="0" fontId="8" fillId="0" borderId="18" xfId="0" applyFont="1" applyFill="1" applyBorder="1"/>
    <xf numFmtId="0" fontId="8" fillId="0" borderId="19" xfId="0" applyFont="1" applyFill="1" applyBorder="1"/>
    <xf numFmtId="0" fontId="8" fillId="0" borderId="20" xfId="0" applyFont="1" applyFill="1" applyBorder="1" applyAlignment="1">
      <alignment horizontal="left"/>
    </xf>
    <xf numFmtId="0" fontId="8" fillId="0" borderId="9" xfId="0" applyFont="1" applyFill="1" applyBorder="1"/>
    <xf numFmtId="0" fontId="8" fillId="0" borderId="21" xfId="0" applyFont="1" applyFill="1" applyBorder="1"/>
    <xf numFmtId="0" fontId="13" fillId="8" borderId="9" xfId="0" applyFont="1" applyFill="1" applyBorder="1"/>
    <xf numFmtId="0" fontId="8" fillId="0" borderId="0" xfId="0" applyFont="1" applyAlignment="1"/>
    <xf numFmtId="0" fontId="13" fillId="0" borderId="0" xfId="0" applyFont="1" applyFill="1" applyBorder="1"/>
    <xf numFmtId="0" fontId="8" fillId="0" borderId="22" xfId="0" applyFont="1" applyFill="1" applyBorder="1" applyAlignment="1">
      <alignment horizontal="left"/>
    </xf>
    <xf numFmtId="0" fontId="8" fillId="0" borderId="23" xfId="0" applyFont="1" applyFill="1" applyBorder="1"/>
    <xf numFmtId="0" fontId="8" fillId="0" borderId="24" xfId="0" applyFont="1" applyFill="1" applyBorder="1"/>
    <xf numFmtId="0" fontId="5" fillId="0" borderId="0" xfId="0" applyFont="1"/>
    <xf numFmtId="0" fontId="12" fillId="0" borderId="9" xfId="0" applyFont="1" applyBorder="1"/>
    <xf numFmtId="0" fontId="9" fillId="0" borderId="9" xfId="0" applyFont="1" applyBorder="1" applyAlignment="1">
      <alignment horizontal="center"/>
    </xf>
    <xf numFmtId="0" fontId="11" fillId="0" borderId="9" xfId="0" applyFont="1" applyBorder="1"/>
    <xf numFmtId="164" fontId="8" fillId="0" borderId="9" xfId="0" applyNumberFormat="1" applyFont="1" applyBorder="1"/>
    <xf numFmtId="0" fontId="3" fillId="5" borderId="0" xfId="0" applyFont="1" applyFill="1" applyBorder="1"/>
    <xf numFmtId="0" fontId="12" fillId="0" borderId="0" xfId="0" applyFont="1" applyBorder="1"/>
    <xf numFmtId="0" fontId="16" fillId="0" borderId="0" xfId="2" applyFont="1"/>
    <xf numFmtId="0" fontId="5" fillId="6" borderId="25" xfId="0" applyFont="1" applyFill="1" applyBorder="1"/>
    <xf numFmtId="0" fontId="5" fillId="6" borderId="26" xfId="0" applyFont="1" applyFill="1" applyBorder="1"/>
    <xf numFmtId="0" fontId="5" fillId="6" borderId="27" xfId="0" applyFont="1" applyFill="1" applyBorder="1"/>
    <xf numFmtId="0" fontId="11" fillId="0" borderId="0" xfId="0" applyFont="1" applyBorder="1"/>
    <xf numFmtId="0" fontId="3" fillId="0" borderId="17" xfId="0" applyFont="1" applyBorder="1"/>
    <xf numFmtId="0" fontId="8" fillId="0" borderId="18" xfId="0" applyFont="1" applyBorder="1" applyAlignment="1">
      <alignment horizontal="left"/>
    </xf>
    <xf numFmtId="0" fontId="8" fillId="0" borderId="19" xfId="0" applyFont="1" applyBorder="1" applyAlignment="1">
      <alignment horizontal="left"/>
    </xf>
    <xf numFmtId="164" fontId="3" fillId="0" borderId="0" xfId="0" applyNumberFormat="1" applyFont="1"/>
    <xf numFmtId="0" fontId="12" fillId="0" borderId="20" xfId="0" applyFont="1" applyBorder="1"/>
    <xf numFmtId="0" fontId="13" fillId="0" borderId="9" xfId="0" applyFont="1" applyFill="1" applyBorder="1" applyAlignment="1">
      <alignment horizontal="center" vertical="center"/>
    </xf>
    <xf numFmtId="0" fontId="13" fillId="0" borderId="21" xfId="0" applyFont="1" applyFill="1" applyBorder="1" applyAlignment="1">
      <alignment horizontal="center" vertical="center"/>
    </xf>
    <xf numFmtId="0" fontId="13" fillId="0" borderId="20" xfId="0" applyFont="1" applyFill="1" applyBorder="1" applyAlignment="1">
      <alignment horizontal="center" vertical="center"/>
    </xf>
    <xf numFmtId="164" fontId="13" fillId="0" borderId="21" xfId="0" applyNumberFormat="1" applyFont="1" applyFill="1" applyBorder="1"/>
    <xf numFmtId="164" fontId="13" fillId="9" borderId="9" xfId="0" applyNumberFormat="1" applyFont="1" applyFill="1" applyBorder="1"/>
    <xf numFmtId="164" fontId="13" fillId="9" borderId="21" xfId="0" applyNumberFormat="1" applyFont="1" applyFill="1" applyBorder="1"/>
    <xf numFmtId="164" fontId="13" fillId="10" borderId="21" xfId="0" applyNumberFormat="1" applyFont="1" applyFill="1" applyBorder="1"/>
    <xf numFmtId="164" fontId="11" fillId="11" borderId="3" xfId="1" applyNumberFormat="1" applyFont="1" applyFill="1" applyBorder="1"/>
    <xf numFmtId="164" fontId="11" fillId="4" borderId="3" xfId="1" applyNumberFormat="1" applyFont="1" applyFill="1" applyBorder="1"/>
    <xf numFmtId="0" fontId="8" fillId="0" borderId="22" xfId="0" applyFont="1" applyBorder="1" applyAlignment="1">
      <alignment horizontal="left"/>
    </xf>
    <xf numFmtId="0" fontId="8" fillId="0" borderId="23" xfId="0" applyFont="1" applyBorder="1"/>
    <xf numFmtId="0" fontId="8" fillId="0" borderId="24" xfId="0" applyFont="1" applyBorder="1"/>
    <xf numFmtId="0" fontId="5" fillId="0" borderId="0" xfId="0" applyFont="1" applyFill="1"/>
    <xf numFmtId="164" fontId="4" fillId="0" borderId="9" xfId="2" applyNumberFormat="1" applyBorder="1"/>
    <xf numFmtId="164" fontId="3" fillId="5" borderId="9" xfId="0" applyNumberFormat="1" applyFont="1" applyFill="1" applyBorder="1"/>
    <xf numFmtId="0" fontId="4" fillId="0" borderId="0" xfId="2" applyFont="1" applyFill="1" applyBorder="1"/>
    <xf numFmtId="0" fontId="3" fillId="6" borderId="27" xfId="0" applyFont="1" applyFill="1" applyBorder="1"/>
    <xf numFmtId="0" fontId="8" fillId="0" borderId="28" xfId="0" applyFont="1" applyBorder="1"/>
    <xf numFmtId="0" fontId="13" fillId="0" borderId="26" xfId="0" applyFont="1" applyFill="1" applyBorder="1" applyAlignment="1">
      <alignment horizontal="center" vertical="center"/>
    </xf>
    <xf numFmtId="0" fontId="13" fillId="0" borderId="27" xfId="0" applyFont="1" applyFill="1" applyBorder="1" applyAlignment="1">
      <alignment horizontal="center" vertical="center"/>
    </xf>
  </cellXfs>
  <cellStyles count="4">
    <cellStyle name="Bad" xfId="1" builtinId="27"/>
    <cellStyle name="Normal" xfId="0" builtinId="0"/>
    <cellStyle name="Normal 2" xfId="2" xr:uid="{A2C32C1C-ACD6-401A-B0AE-1A6BDD6892AA}"/>
    <cellStyle name="Normal 3" xfId="3" xr:uid="{9474A581-9FF8-4191-B604-5DACB5FC35F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6C0E9-BDB3-4400-B485-190FFA82AEFC}">
  <sheetPr>
    <pageSetUpPr fitToPage="1"/>
  </sheetPr>
  <dimension ref="A1:AN301"/>
  <sheetViews>
    <sheetView tabSelected="1" topLeftCell="A40" zoomScale="55" zoomScaleNormal="55" workbookViewId="0">
      <selection activeCell="P54" sqref="P54"/>
    </sheetView>
  </sheetViews>
  <sheetFormatPr defaultColWidth="9.140625" defaultRowHeight="15" x14ac:dyDescent="0.25"/>
  <cols>
    <col min="1" max="1" width="9.140625" style="1"/>
    <col min="2" max="2" width="14.85546875" style="1" customWidth="1"/>
    <col min="3" max="3" width="11.42578125" style="1" customWidth="1"/>
    <col min="4" max="4" width="11.7109375" style="1" customWidth="1"/>
    <col min="5" max="5" width="14" style="1" customWidth="1"/>
    <col min="6" max="6" width="13.85546875" style="1" customWidth="1"/>
    <col min="7" max="7" width="12.5703125" style="1" customWidth="1"/>
    <col min="8" max="13" width="14.28515625" style="1" customWidth="1"/>
    <col min="14" max="14" width="15.140625" style="1" customWidth="1"/>
    <col min="15" max="15" width="15" style="1" customWidth="1"/>
    <col min="16" max="16" width="13.28515625" style="1" customWidth="1"/>
    <col min="17" max="17" width="9.140625" style="1"/>
    <col min="18" max="18" width="10.28515625" style="1" customWidth="1"/>
    <col min="19" max="19" width="15.140625" style="2" customWidth="1"/>
    <col min="20" max="20" width="10.42578125" style="2" customWidth="1"/>
    <col min="21" max="28" width="9.140625" style="2"/>
    <col min="29" max="16384" width="9.140625" style="1"/>
  </cols>
  <sheetData>
    <row r="1" spans="1:22" x14ac:dyDescent="0.25">
      <c r="S1" s="1"/>
      <c r="T1" s="1"/>
      <c r="U1" s="1"/>
      <c r="V1" s="1"/>
    </row>
    <row r="2" spans="1:22" ht="15.75" x14ac:dyDescent="0.25">
      <c r="A2" s="3" t="s">
        <v>0</v>
      </c>
      <c r="B2" s="4" t="s">
        <v>1</v>
      </c>
      <c r="C2" s="4"/>
      <c r="D2" s="4"/>
      <c r="E2" s="4"/>
      <c r="F2" s="4"/>
      <c r="S2" s="1"/>
      <c r="T2" s="1"/>
      <c r="U2" s="1"/>
      <c r="V2" s="1"/>
    </row>
    <row r="3" spans="1:22" ht="15.75" thickBot="1" x14ac:dyDescent="0.3">
      <c r="A3" s="5" t="s">
        <v>2</v>
      </c>
      <c r="S3" s="1"/>
      <c r="T3" s="1"/>
      <c r="U3" s="1"/>
      <c r="V3" s="1"/>
    </row>
    <row r="4" spans="1:22" ht="16.5" thickBot="1" x14ac:dyDescent="0.3">
      <c r="A4" s="6"/>
      <c r="B4" s="7" t="s">
        <v>3</v>
      </c>
      <c r="C4" s="7"/>
      <c r="D4" s="7"/>
      <c r="E4" s="7" t="s">
        <v>4</v>
      </c>
      <c r="F4" s="7"/>
      <c r="G4" s="7"/>
      <c r="H4" s="8" t="s">
        <v>5</v>
      </c>
      <c r="I4" s="9"/>
      <c r="J4" s="10" t="s">
        <v>6</v>
      </c>
      <c r="K4" s="11"/>
      <c r="L4" s="10" t="s">
        <v>7</v>
      </c>
      <c r="M4" s="12"/>
      <c r="O4" s="13" t="s">
        <v>8</v>
      </c>
      <c r="P4" s="14"/>
      <c r="Q4" s="15"/>
      <c r="S4" s="1"/>
      <c r="T4" s="16"/>
      <c r="U4" s="6"/>
      <c r="V4" s="1"/>
    </row>
    <row r="5" spans="1:22" x14ac:dyDescent="0.25">
      <c r="B5" s="17" t="s">
        <v>9</v>
      </c>
      <c r="C5" s="17" t="s">
        <v>10</v>
      </c>
      <c r="D5" s="17" t="s">
        <v>11</v>
      </c>
      <c r="E5" s="17" t="s">
        <v>9</v>
      </c>
      <c r="F5" s="17" t="s">
        <v>10</v>
      </c>
      <c r="G5" s="17" t="s">
        <v>11</v>
      </c>
      <c r="H5" s="1" t="s">
        <v>3</v>
      </c>
      <c r="I5" s="1" t="s">
        <v>4</v>
      </c>
      <c r="J5" s="1" t="s">
        <v>3</v>
      </c>
      <c r="K5" s="1" t="s">
        <v>4</v>
      </c>
      <c r="L5" s="1" t="s">
        <v>3</v>
      </c>
      <c r="M5" s="1" t="s">
        <v>4</v>
      </c>
      <c r="O5" s="18"/>
      <c r="P5" s="19" t="s">
        <v>12</v>
      </c>
      <c r="Q5" s="20" t="s">
        <v>13</v>
      </c>
      <c r="S5" s="1"/>
      <c r="T5" s="16"/>
      <c r="U5" s="6"/>
      <c r="V5" s="1"/>
    </row>
    <row r="6" spans="1:22" x14ac:dyDescent="0.25">
      <c r="A6" s="6" t="s">
        <v>14</v>
      </c>
      <c r="B6" s="21">
        <v>100</v>
      </c>
      <c r="C6" s="21">
        <v>100</v>
      </c>
      <c r="D6" s="21">
        <v>100</v>
      </c>
      <c r="E6" s="21">
        <v>100</v>
      </c>
      <c r="F6" s="21">
        <v>100</v>
      </c>
      <c r="G6" s="21">
        <v>100</v>
      </c>
      <c r="H6" s="1">
        <f>AVERAGE(B6:D6)</f>
        <v>100</v>
      </c>
      <c r="I6" s="1">
        <f>AVERAGE(E6:G6)</f>
        <v>100</v>
      </c>
      <c r="J6" s="1">
        <f>STDEV(B6:D6)</f>
        <v>0</v>
      </c>
      <c r="K6" s="1">
        <f>STDEV(E6:G6)</f>
        <v>0</v>
      </c>
      <c r="L6" s="1">
        <f t="shared" ref="L6:M8" si="0">J6/SQRT(3)</f>
        <v>0</v>
      </c>
      <c r="M6" s="1">
        <f t="shared" si="0"/>
        <v>0</v>
      </c>
      <c r="O6" s="22" t="s">
        <v>15</v>
      </c>
      <c r="P6" s="19">
        <f>TTEST(B7:D7,E7:G7,2,2)</f>
        <v>9.5304864889119323E-4</v>
      </c>
      <c r="Q6" s="23">
        <f>TTEST(B8:D8,E8:G8,2,2)</f>
        <v>4.4673537004973731E-3</v>
      </c>
      <c r="S6" s="1"/>
      <c r="T6" s="6"/>
      <c r="U6" s="6"/>
      <c r="V6" s="1"/>
    </row>
    <row r="7" spans="1:22" x14ac:dyDescent="0.25">
      <c r="A7" s="6" t="s">
        <v>16</v>
      </c>
      <c r="B7" s="21">
        <v>52.113309999999998</v>
      </c>
      <c r="C7" s="21">
        <v>49.742159999999998</v>
      </c>
      <c r="D7" s="21">
        <v>51.753549999999997</v>
      </c>
      <c r="E7" s="21">
        <v>31.261119999999998</v>
      </c>
      <c r="F7" s="21">
        <v>37.42107</v>
      </c>
      <c r="G7" s="21">
        <v>34.539389999999997</v>
      </c>
      <c r="H7" s="1">
        <f>AVERAGE(B7:D7)</f>
        <v>51.20300666666666</v>
      </c>
      <c r="I7" s="1">
        <f>AVERAGE(E7:G7)</f>
        <v>34.407193333333332</v>
      </c>
      <c r="J7" s="1">
        <f>STDEV(B7:D7)</f>
        <v>1.2778542765250398</v>
      </c>
      <c r="K7" s="1">
        <f>STDEV(E7:G7)</f>
        <v>3.0821020375116297</v>
      </c>
      <c r="L7" s="1">
        <f t="shared" si="0"/>
        <v>0.73776951053684625</v>
      </c>
      <c r="M7" s="1">
        <f t="shared" si="0"/>
        <v>1.7794524410272337</v>
      </c>
      <c r="O7" s="22" t="s">
        <v>17</v>
      </c>
      <c r="P7" s="24" t="s">
        <v>18</v>
      </c>
      <c r="Q7" s="25" t="s">
        <v>19</v>
      </c>
      <c r="S7" s="1"/>
      <c r="T7" s="6"/>
      <c r="U7" s="6"/>
      <c r="V7" s="1"/>
    </row>
    <row r="8" spans="1:22" x14ac:dyDescent="0.25">
      <c r="A8" s="6" t="s">
        <v>20</v>
      </c>
      <c r="B8" s="21">
        <v>70.317300000000003</v>
      </c>
      <c r="C8" s="21">
        <v>62.790500000000002</v>
      </c>
      <c r="D8" s="21">
        <v>51.149639999999998</v>
      </c>
      <c r="E8" s="21">
        <v>19.752829999999999</v>
      </c>
      <c r="F8" s="21">
        <v>24.78397</v>
      </c>
      <c r="G8" s="21">
        <v>30.11561</v>
      </c>
      <c r="H8" s="1">
        <f>AVERAGE(B8:D8)</f>
        <v>61.41914666666667</v>
      </c>
      <c r="I8" s="1">
        <f>AVERAGE(E8:G8)</f>
        <v>24.884136666666667</v>
      </c>
      <c r="J8" s="1">
        <f>STDEV(B8:D8)</f>
        <v>9.6571349241135547</v>
      </c>
      <c r="K8" s="1">
        <f>STDEV(E8:G8)</f>
        <v>5.1821161076275768</v>
      </c>
      <c r="L8" s="1">
        <f t="shared" si="0"/>
        <v>5.5755494480374974</v>
      </c>
      <c r="M8" s="1">
        <f t="shared" si="0"/>
        <v>2.9918961297106774</v>
      </c>
      <c r="O8" s="22" t="s">
        <v>21</v>
      </c>
      <c r="P8" s="19" t="s">
        <v>22</v>
      </c>
      <c r="Q8" s="23" t="s">
        <v>22</v>
      </c>
      <c r="S8" s="1"/>
      <c r="T8" s="6"/>
      <c r="U8" s="6"/>
      <c r="V8" s="1"/>
    </row>
    <row r="9" spans="1:22" ht="15.75" thickBot="1" x14ac:dyDescent="0.3">
      <c r="B9" s="26" t="s">
        <v>23</v>
      </c>
      <c r="C9" s="26"/>
      <c r="D9" s="26"/>
      <c r="E9" s="26" t="s">
        <v>24</v>
      </c>
      <c r="F9" s="26"/>
      <c r="G9" s="26"/>
      <c r="O9" s="27" t="s">
        <v>25</v>
      </c>
      <c r="P9" s="28" t="s">
        <v>26</v>
      </c>
      <c r="Q9" s="29" t="s">
        <v>26</v>
      </c>
      <c r="S9" s="1"/>
      <c r="T9" s="1"/>
      <c r="U9" s="1"/>
      <c r="V9" s="1"/>
    </row>
    <row r="10" spans="1:22" ht="15.75" thickBot="1" x14ac:dyDescent="0.3">
      <c r="S10" s="1"/>
      <c r="T10" s="1"/>
      <c r="U10" s="1"/>
      <c r="V10" s="1"/>
    </row>
    <row r="11" spans="1:22" ht="16.5" thickBot="1" x14ac:dyDescent="0.3">
      <c r="A11" s="6"/>
      <c r="B11" s="7" t="s">
        <v>27</v>
      </c>
      <c r="C11" s="7"/>
      <c r="D11" s="7"/>
      <c r="E11" s="7" t="s">
        <v>28</v>
      </c>
      <c r="F11" s="7"/>
      <c r="G11" s="7"/>
      <c r="H11" s="8" t="s">
        <v>5</v>
      </c>
      <c r="I11" s="9"/>
      <c r="J11" s="10" t="s">
        <v>6</v>
      </c>
      <c r="K11" s="11"/>
      <c r="L11" s="10" t="s">
        <v>7</v>
      </c>
      <c r="M11" s="12"/>
      <c r="O11" s="13" t="s">
        <v>8</v>
      </c>
      <c r="P11" s="14"/>
      <c r="Q11" s="15"/>
      <c r="S11" s="1"/>
      <c r="T11" s="16"/>
      <c r="U11" s="6"/>
      <c r="V11" s="1"/>
    </row>
    <row r="12" spans="1:22" x14ac:dyDescent="0.25">
      <c r="A12" s="6"/>
      <c r="B12" s="17" t="s">
        <v>9</v>
      </c>
      <c r="C12" s="17" t="s">
        <v>10</v>
      </c>
      <c r="D12" s="17" t="s">
        <v>11</v>
      </c>
      <c r="E12" s="17" t="s">
        <v>9</v>
      </c>
      <c r="F12" s="17" t="s">
        <v>10</v>
      </c>
      <c r="G12" s="17" t="s">
        <v>11</v>
      </c>
      <c r="H12" s="1" t="s">
        <v>27</v>
      </c>
      <c r="I12" s="1" t="s">
        <v>28</v>
      </c>
      <c r="J12" s="1" t="s">
        <v>27</v>
      </c>
      <c r="K12" s="1" t="s">
        <v>28</v>
      </c>
      <c r="L12" s="1" t="s">
        <v>27</v>
      </c>
      <c r="M12" s="1" t="s">
        <v>28</v>
      </c>
      <c r="O12" s="18"/>
      <c r="P12" s="19" t="s">
        <v>12</v>
      </c>
      <c r="Q12" s="20" t="s">
        <v>13</v>
      </c>
      <c r="S12" s="1"/>
      <c r="T12" s="16"/>
      <c r="U12" s="6"/>
      <c r="V12" s="1"/>
    </row>
    <row r="13" spans="1:22" x14ac:dyDescent="0.25">
      <c r="A13" s="6" t="s">
        <v>14</v>
      </c>
      <c r="B13" s="21">
        <v>100</v>
      </c>
      <c r="C13" s="21">
        <v>100</v>
      </c>
      <c r="D13" s="21">
        <v>100</v>
      </c>
      <c r="E13" s="21">
        <v>100</v>
      </c>
      <c r="F13" s="21">
        <v>100</v>
      </c>
      <c r="G13" s="21">
        <v>100</v>
      </c>
      <c r="H13" s="1">
        <f>AVERAGE(B13:D13)</f>
        <v>100</v>
      </c>
      <c r="I13" s="1">
        <f>AVERAGE(E13:G13)</f>
        <v>100</v>
      </c>
      <c r="J13" s="1">
        <f>STDEV(B13:D13)</f>
        <v>0</v>
      </c>
      <c r="K13" s="1">
        <f>STDEV(E13:G13)</f>
        <v>0</v>
      </c>
      <c r="L13" s="1">
        <f t="shared" ref="L13:M15" si="1">J13/SQRT(3)</f>
        <v>0</v>
      </c>
      <c r="M13" s="1">
        <f t="shared" si="1"/>
        <v>0</v>
      </c>
      <c r="O13" s="22" t="s">
        <v>15</v>
      </c>
      <c r="P13" s="19">
        <f>TTEST(B14:D14,E14:G14,2,2)</f>
        <v>3.5043059608785482E-2</v>
      </c>
      <c r="Q13" s="23">
        <f>TTEST(B15:D15,E15:G15,2,2)</f>
        <v>4.6960029005232107E-2</v>
      </c>
      <c r="S13" s="1"/>
      <c r="T13" s="6"/>
      <c r="U13" s="6"/>
      <c r="V13" s="1"/>
    </row>
    <row r="14" spans="1:22" x14ac:dyDescent="0.25">
      <c r="A14" s="6" t="s">
        <v>16</v>
      </c>
      <c r="B14" s="21">
        <v>81.643559999999994</v>
      </c>
      <c r="C14" s="21">
        <v>81.632329999999996</v>
      </c>
      <c r="D14" s="21">
        <v>67.054239999999993</v>
      </c>
      <c r="E14" s="21">
        <v>61.923850000000002</v>
      </c>
      <c r="F14" s="21">
        <v>46.790430000000001</v>
      </c>
      <c r="G14" s="21">
        <v>58.683909999999997</v>
      </c>
      <c r="H14" s="1">
        <f>AVERAGE(B14:D14)</f>
        <v>76.776709999999994</v>
      </c>
      <c r="I14" s="1">
        <f>AVERAGE(E14:G14)</f>
        <v>55.799396666666667</v>
      </c>
      <c r="J14" s="1">
        <f>STDEV(B14:D14)</f>
        <v>8.4199078797751721</v>
      </c>
      <c r="K14" s="1">
        <f>STDEV(E14:G14)</f>
        <v>7.9684009124624868</v>
      </c>
      <c r="L14" s="1">
        <f t="shared" si="1"/>
        <v>4.8612360809400474</v>
      </c>
      <c r="M14" s="1">
        <f t="shared" si="1"/>
        <v>4.6005584118210763</v>
      </c>
      <c r="O14" s="22" t="s">
        <v>17</v>
      </c>
      <c r="P14" s="24" t="s">
        <v>29</v>
      </c>
      <c r="Q14" s="25" t="s">
        <v>29</v>
      </c>
      <c r="S14" s="1"/>
      <c r="T14" s="6"/>
      <c r="U14" s="6"/>
      <c r="V14" s="1"/>
    </row>
    <row r="15" spans="1:22" x14ac:dyDescent="0.25">
      <c r="A15" s="6" t="s">
        <v>20</v>
      </c>
      <c r="B15" s="21">
        <v>67.419110000000003</v>
      </c>
      <c r="C15" s="21">
        <v>61.103580000000001</v>
      </c>
      <c r="D15" s="21">
        <v>66.697199999999995</v>
      </c>
      <c r="E15" s="21">
        <v>40.747230000000002</v>
      </c>
      <c r="F15" s="21">
        <v>38.899569999999997</v>
      </c>
      <c r="G15" s="21">
        <v>58.831670000000003</v>
      </c>
      <c r="H15" s="1">
        <f>AVERAGE(B15:D15)</f>
        <v>65.073296666666678</v>
      </c>
      <c r="I15" s="1">
        <f>AVERAGE(E15:G15)</f>
        <v>46.159490000000005</v>
      </c>
      <c r="J15" s="1">
        <f>STDEV(B15:D15)</f>
        <v>3.4567725297209435</v>
      </c>
      <c r="K15" s="1">
        <f>STDEV(E15:G15)</f>
        <v>11.013245268003409</v>
      </c>
      <c r="L15" s="1">
        <f t="shared" si="1"/>
        <v>1.9957685505616904</v>
      </c>
      <c r="M15" s="1">
        <f t="shared" si="1"/>
        <v>6.358500120133141</v>
      </c>
      <c r="O15" s="22" t="s">
        <v>21</v>
      </c>
      <c r="P15" s="19" t="s">
        <v>22</v>
      </c>
      <c r="Q15" s="23" t="s">
        <v>22</v>
      </c>
      <c r="S15" s="1"/>
      <c r="T15" s="6"/>
      <c r="U15" s="6"/>
      <c r="V15" s="1"/>
    </row>
    <row r="16" spans="1:22" ht="15.75" thickBot="1" x14ac:dyDescent="0.3">
      <c r="B16" s="26" t="s">
        <v>23</v>
      </c>
      <c r="C16" s="26"/>
      <c r="D16" s="26"/>
      <c r="E16" s="26" t="s">
        <v>24</v>
      </c>
      <c r="F16" s="26"/>
      <c r="G16" s="26"/>
      <c r="O16" s="27" t="s">
        <v>25</v>
      </c>
      <c r="P16" s="28" t="s">
        <v>26</v>
      </c>
      <c r="Q16" s="29" t="s">
        <v>26</v>
      </c>
      <c r="S16" s="1"/>
      <c r="T16" s="1"/>
      <c r="U16" s="1"/>
      <c r="V16" s="1"/>
    </row>
    <row r="17" spans="1:22" ht="15.75" thickBot="1" x14ac:dyDescent="0.3">
      <c r="S17" s="1"/>
      <c r="T17" s="16"/>
      <c r="U17" s="1"/>
      <c r="V17" s="1"/>
    </row>
    <row r="18" spans="1:22" ht="16.5" thickBot="1" x14ac:dyDescent="0.3">
      <c r="B18" s="30" t="s">
        <v>30</v>
      </c>
      <c r="C18" s="30"/>
      <c r="D18" s="30"/>
      <c r="E18" s="30" t="s">
        <v>31</v>
      </c>
      <c r="F18" s="30"/>
      <c r="G18" s="30"/>
      <c r="H18" s="8" t="s">
        <v>5</v>
      </c>
      <c r="I18" s="9"/>
      <c r="J18" s="10" t="s">
        <v>6</v>
      </c>
      <c r="K18" s="11"/>
      <c r="L18" s="10" t="s">
        <v>7</v>
      </c>
      <c r="M18" s="12"/>
      <c r="O18" s="13" t="s">
        <v>8</v>
      </c>
      <c r="P18" s="14"/>
      <c r="Q18" s="15"/>
      <c r="S18" s="1"/>
      <c r="T18" s="16"/>
      <c r="U18" s="1"/>
      <c r="V18" s="1"/>
    </row>
    <row r="19" spans="1:22" x14ac:dyDescent="0.25">
      <c r="B19" s="17" t="s">
        <v>9</v>
      </c>
      <c r="C19" s="17" t="s">
        <v>10</v>
      </c>
      <c r="D19" s="17" t="s">
        <v>11</v>
      </c>
      <c r="E19" s="17" t="s">
        <v>9</v>
      </c>
      <c r="F19" s="17" t="s">
        <v>10</v>
      </c>
      <c r="G19" s="17" t="s">
        <v>11</v>
      </c>
      <c r="H19" s="1" t="s">
        <v>30</v>
      </c>
      <c r="I19" s="1" t="s">
        <v>31</v>
      </c>
      <c r="J19" s="1" t="s">
        <v>30</v>
      </c>
      <c r="K19" s="1" t="s">
        <v>31</v>
      </c>
      <c r="L19" s="1" t="s">
        <v>30</v>
      </c>
      <c r="M19" s="1" t="s">
        <v>31</v>
      </c>
      <c r="O19" s="18"/>
      <c r="P19" s="19" t="s">
        <v>12</v>
      </c>
      <c r="Q19" s="20" t="s">
        <v>13</v>
      </c>
      <c r="S19" s="1"/>
      <c r="T19" s="16"/>
      <c r="U19" s="1"/>
      <c r="V19" s="1"/>
    </row>
    <row r="20" spans="1:22" x14ac:dyDescent="0.25">
      <c r="A20" s="1" t="s">
        <v>14</v>
      </c>
      <c r="B20" s="17">
        <v>100</v>
      </c>
      <c r="C20" s="17">
        <v>100</v>
      </c>
      <c r="D20" s="17">
        <v>100</v>
      </c>
      <c r="E20" s="17">
        <v>100</v>
      </c>
      <c r="F20" s="17">
        <v>100</v>
      </c>
      <c r="G20" s="17">
        <v>100</v>
      </c>
      <c r="H20" s="1">
        <f>AVERAGE(B20:D20)</f>
        <v>100</v>
      </c>
      <c r="I20" s="1">
        <f>AVERAGE(E20:G20)</f>
        <v>100</v>
      </c>
      <c r="J20" s="1">
        <f>STDEV(B20:D20)</f>
        <v>0</v>
      </c>
      <c r="K20" s="1">
        <f>STDEV(E20:G20)</f>
        <v>0</v>
      </c>
      <c r="L20" s="1">
        <f>J20/SQRT(3)</f>
        <v>0</v>
      </c>
      <c r="M20" s="1">
        <f>K20/SQRT(3)</f>
        <v>0</v>
      </c>
      <c r="O20" s="22" t="s">
        <v>15</v>
      </c>
      <c r="P20" s="19">
        <f>TTEST(B21:D21,E21:G21,2,2)</f>
        <v>7.2839977520792132E-2</v>
      </c>
      <c r="Q20" s="23">
        <f>TTEST(B22:D22,E22:G22,2,2)</f>
        <v>4.2944286428245451E-2</v>
      </c>
      <c r="S20" s="1"/>
      <c r="T20" s="6"/>
      <c r="U20" s="1"/>
      <c r="V20" s="1"/>
    </row>
    <row r="21" spans="1:22" x14ac:dyDescent="0.25">
      <c r="A21" s="1" t="s">
        <v>16</v>
      </c>
      <c r="B21" s="17">
        <v>92.046350000000004</v>
      </c>
      <c r="C21" s="17">
        <v>99.216549999999998</v>
      </c>
      <c r="D21" s="17">
        <v>80.978359999999995</v>
      </c>
      <c r="E21" s="17">
        <v>80.526769999999999</v>
      </c>
      <c r="F21" s="17">
        <v>76.720849999999999</v>
      </c>
      <c r="G21" s="17">
        <v>74.330330000000004</v>
      </c>
      <c r="H21" s="1">
        <f t="shared" ref="H21:H22" si="2">AVERAGE(B21:D21)</f>
        <v>90.747086666666675</v>
      </c>
      <c r="I21" s="1">
        <f t="shared" ref="I21:I22" si="3">AVERAGE(E21:G21)</f>
        <v>77.19265</v>
      </c>
      <c r="J21" s="1">
        <f t="shared" ref="J21:J22" si="4">STDEV(B21:D21)</f>
        <v>9.188251059153389</v>
      </c>
      <c r="K21" s="1">
        <f t="shared" ref="K21:K22" si="5">STDEV(E21:G21)</f>
        <v>3.1250461754028511</v>
      </c>
      <c r="L21" s="1">
        <f t="shared" ref="L21:M22" si="6">J21/SQRT(3)</f>
        <v>5.3048392223840732</v>
      </c>
      <c r="M21" s="1">
        <f t="shared" si="6"/>
        <v>1.8042462505988466</v>
      </c>
      <c r="O21" s="22" t="s">
        <v>17</v>
      </c>
      <c r="P21" s="19" t="s">
        <v>32</v>
      </c>
      <c r="Q21" s="25" t="s">
        <v>29</v>
      </c>
      <c r="S21" s="1"/>
      <c r="T21" s="6"/>
      <c r="U21" s="1"/>
      <c r="V21" s="1"/>
    </row>
    <row r="22" spans="1:22" x14ac:dyDescent="0.25">
      <c r="A22" s="1" t="s">
        <v>20</v>
      </c>
      <c r="B22" s="17">
        <v>82.544380000000004</v>
      </c>
      <c r="C22" s="17">
        <v>96.435000000000002</v>
      </c>
      <c r="D22" s="17">
        <v>78.316640000000007</v>
      </c>
      <c r="E22" s="17">
        <v>71.576930000000004</v>
      </c>
      <c r="F22" s="17">
        <v>58.119509999999998</v>
      </c>
      <c r="G22" s="17">
        <v>67.966099999999997</v>
      </c>
      <c r="H22" s="1">
        <f t="shared" si="2"/>
        <v>85.765339999999995</v>
      </c>
      <c r="I22" s="1">
        <f t="shared" si="3"/>
        <v>65.887513333333331</v>
      </c>
      <c r="J22" s="1">
        <f t="shared" si="4"/>
        <v>9.4789070975297545</v>
      </c>
      <c r="K22" s="1">
        <f t="shared" si="5"/>
        <v>6.9653377636862208</v>
      </c>
      <c r="L22" s="1">
        <f t="shared" si="6"/>
        <v>5.4726495643822579</v>
      </c>
      <c r="M22" s="1">
        <f t="shared" si="6"/>
        <v>4.0214396328609059</v>
      </c>
      <c r="O22" s="22" t="s">
        <v>21</v>
      </c>
      <c r="P22" s="19" t="s">
        <v>33</v>
      </c>
      <c r="Q22" s="23" t="s">
        <v>22</v>
      </c>
      <c r="S22" s="1"/>
      <c r="T22" s="6"/>
      <c r="U22" s="1"/>
      <c r="V22" s="1"/>
    </row>
    <row r="23" spans="1:22" ht="15.75" thickBot="1" x14ac:dyDescent="0.3">
      <c r="B23" s="26" t="s">
        <v>23</v>
      </c>
      <c r="C23" s="26"/>
      <c r="D23" s="26"/>
      <c r="E23" s="26" t="s">
        <v>24</v>
      </c>
      <c r="F23" s="26"/>
      <c r="G23" s="26"/>
      <c r="O23" s="27" t="s">
        <v>25</v>
      </c>
      <c r="P23" s="28" t="s">
        <v>26</v>
      </c>
      <c r="Q23" s="29" t="s">
        <v>26</v>
      </c>
      <c r="S23" s="1"/>
      <c r="T23" s="1"/>
      <c r="U23" s="1"/>
      <c r="V23" s="1"/>
    </row>
    <row r="24" spans="1:22" s="2" customFormat="1" x14ac:dyDescent="0.25"/>
    <row r="25" spans="1:22" ht="21" customHeight="1" thickBot="1" x14ac:dyDescent="0.3">
      <c r="A25" s="5" t="s">
        <v>34</v>
      </c>
      <c r="S25" s="1"/>
      <c r="T25" s="1"/>
      <c r="U25" s="1"/>
      <c r="V25" s="1"/>
    </row>
    <row r="26" spans="1:22" ht="16.5" thickBot="1" x14ac:dyDescent="0.3">
      <c r="A26" s="2"/>
      <c r="B26" s="31" t="s">
        <v>35</v>
      </c>
      <c r="C26" s="31"/>
      <c r="D26" s="31"/>
      <c r="E26" s="31" t="s">
        <v>36</v>
      </c>
      <c r="F26" s="31"/>
      <c r="G26" s="31"/>
      <c r="H26" s="8" t="s">
        <v>5</v>
      </c>
      <c r="I26" s="9"/>
      <c r="J26" s="10" t="s">
        <v>6</v>
      </c>
      <c r="K26" s="11"/>
      <c r="L26" s="10" t="s">
        <v>7</v>
      </c>
      <c r="M26" s="12"/>
      <c r="O26" s="13" t="s">
        <v>8</v>
      </c>
      <c r="P26" s="32"/>
      <c r="Q26" s="14"/>
      <c r="R26" s="15"/>
      <c r="S26" s="1"/>
      <c r="T26" s="33"/>
      <c r="V26" s="1"/>
    </row>
    <row r="27" spans="1:22" x14ac:dyDescent="0.25">
      <c r="A27" s="2"/>
      <c r="B27" s="34" t="s">
        <v>9</v>
      </c>
      <c r="C27" s="34" t="s">
        <v>10</v>
      </c>
      <c r="D27" s="34" t="s">
        <v>11</v>
      </c>
      <c r="E27" s="34" t="s">
        <v>9</v>
      </c>
      <c r="F27" s="34" t="s">
        <v>10</v>
      </c>
      <c r="G27" s="34" t="s">
        <v>11</v>
      </c>
      <c r="H27" s="1" t="s">
        <v>35</v>
      </c>
      <c r="I27" s="1" t="s">
        <v>36</v>
      </c>
      <c r="J27" s="1" t="s">
        <v>35</v>
      </c>
      <c r="K27" s="1" t="s">
        <v>36</v>
      </c>
      <c r="L27" s="1" t="s">
        <v>35</v>
      </c>
      <c r="M27" s="1" t="s">
        <v>36</v>
      </c>
      <c r="O27" s="18"/>
      <c r="P27" s="19" t="s">
        <v>37</v>
      </c>
      <c r="Q27" s="19" t="s">
        <v>12</v>
      </c>
      <c r="R27" s="20" t="s">
        <v>13</v>
      </c>
      <c r="S27" s="1"/>
      <c r="T27" s="33"/>
      <c r="V27" s="1"/>
    </row>
    <row r="28" spans="1:22" x14ac:dyDescent="0.25">
      <c r="A28" s="2" t="s">
        <v>14</v>
      </c>
      <c r="B28" s="35">
        <v>100</v>
      </c>
      <c r="C28" s="35">
        <v>100</v>
      </c>
      <c r="D28" s="35">
        <v>100</v>
      </c>
      <c r="E28" s="35">
        <v>100</v>
      </c>
      <c r="F28" s="35">
        <v>100</v>
      </c>
      <c r="G28" s="35">
        <v>100</v>
      </c>
      <c r="H28" s="1">
        <f>AVERAGE(B28:D28)</f>
        <v>100</v>
      </c>
      <c r="I28" s="1">
        <f>AVERAGE(E28:G28)</f>
        <v>100</v>
      </c>
      <c r="J28" s="1">
        <f>STDEV(B28:D28)</f>
        <v>0</v>
      </c>
      <c r="K28" s="1">
        <f>STDEV(E28:G28)</f>
        <v>0</v>
      </c>
      <c r="L28" s="1">
        <f t="shared" ref="L28:M31" si="7">J28/SQRT(3)</f>
        <v>0</v>
      </c>
      <c r="M28" s="1">
        <f t="shared" si="7"/>
        <v>0</v>
      </c>
      <c r="O28" s="22" t="s">
        <v>15</v>
      </c>
      <c r="P28" s="19">
        <f>TTEST(B29:D29,E29:G29,2,2)</f>
        <v>6.3477471154816927E-3</v>
      </c>
      <c r="Q28" s="19">
        <f>TTEST(B30:D30,E30:G30,2,2)</f>
        <v>9.9924174076363045E-2</v>
      </c>
      <c r="R28" s="23">
        <f>TTEST(B31:D31,E31:G31,2,2)</f>
        <v>1.2854374654446775E-2</v>
      </c>
      <c r="S28" s="1"/>
      <c r="V28" s="1"/>
    </row>
    <row r="29" spans="1:22" x14ac:dyDescent="0.25">
      <c r="A29" s="2" t="s">
        <v>38</v>
      </c>
      <c r="B29" s="35">
        <v>77.173190000000005</v>
      </c>
      <c r="C29" s="35">
        <v>89.199169999999995</v>
      </c>
      <c r="D29" s="35">
        <v>94.770570000000006</v>
      </c>
      <c r="E29" s="35">
        <v>60.80341</v>
      </c>
      <c r="F29" s="35">
        <v>59.179830000000003</v>
      </c>
      <c r="G29" s="35">
        <v>59.092140000000001</v>
      </c>
      <c r="H29" s="1">
        <f>AVERAGE(B29:D29)</f>
        <v>87.04764333333334</v>
      </c>
      <c r="I29" s="1">
        <f>AVERAGE(E29:G29)</f>
        <v>59.691793333333329</v>
      </c>
      <c r="J29" s="1">
        <f>STDEV(B29:D29)</f>
        <v>8.9938170964353805</v>
      </c>
      <c r="K29" s="1">
        <f>STDEV(E29:G29)</f>
        <v>0.96368620112219683</v>
      </c>
      <c r="L29" s="1">
        <f t="shared" si="7"/>
        <v>5.1925827216692255</v>
      </c>
      <c r="M29" s="1">
        <f t="shared" si="7"/>
        <v>0.55638448763222825</v>
      </c>
      <c r="O29" s="22" t="s">
        <v>17</v>
      </c>
      <c r="P29" s="36" t="s">
        <v>19</v>
      </c>
      <c r="Q29" s="24" t="s">
        <v>32</v>
      </c>
      <c r="R29" s="37" t="s">
        <v>29</v>
      </c>
      <c r="S29" s="1"/>
      <c r="V29" s="1"/>
    </row>
    <row r="30" spans="1:22" x14ac:dyDescent="0.25">
      <c r="A30" s="2" t="s">
        <v>16</v>
      </c>
      <c r="B30" s="35">
        <v>72.481080000000006</v>
      </c>
      <c r="C30" s="35">
        <v>67.168369999999996</v>
      </c>
      <c r="D30" s="35">
        <v>107.62569999999999</v>
      </c>
      <c r="E30" s="35">
        <v>38.131180000000001</v>
      </c>
      <c r="F30" s="35">
        <v>42.261800000000001</v>
      </c>
      <c r="G30" s="35">
        <v>67.127549999999999</v>
      </c>
      <c r="H30" s="1">
        <f>AVERAGE(B30:D30)</f>
        <v>82.425049999999999</v>
      </c>
      <c r="I30" s="1">
        <f>AVERAGE(E30:G30)</f>
        <v>49.17351</v>
      </c>
      <c r="J30" s="1">
        <f>STDEV(B30:D30)</f>
        <v>21.985467750377719</v>
      </c>
      <c r="K30" s="1">
        <f>STDEV(E30:G30)</f>
        <v>15.685221376738648</v>
      </c>
      <c r="L30" s="1">
        <f t="shared" si="7"/>
        <v>12.693315723940414</v>
      </c>
      <c r="M30" s="1">
        <f t="shared" si="7"/>
        <v>9.0558667841589315</v>
      </c>
      <c r="O30" s="22" t="s">
        <v>21</v>
      </c>
      <c r="P30" s="19" t="s">
        <v>22</v>
      </c>
      <c r="Q30" s="19" t="s">
        <v>33</v>
      </c>
      <c r="R30" s="23" t="s">
        <v>22</v>
      </c>
      <c r="S30" s="1"/>
      <c r="V30" s="1"/>
    </row>
    <row r="31" spans="1:22" ht="15.75" thickBot="1" x14ac:dyDescent="0.3">
      <c r="A31" s="2" t="s">
        <v>20</v>
      </c>
      <c r="B31" s="35">
        <v>70.051540000000003</v>
      </c>
      <c r="C31" s="35">
        <v>69.264930000000007</v>
      </c>
      <c r="D31" s="35">
        <v>60.935400000000001</v>
      </c>
      <c r="E31" s="35">
        <v>47.301139999999997</v>
      </c>
      <c r="F31" s="35">
        <v>23.95984</v>
      </c>
      <c r="G31" s="35">
        <v>34.636249999999997</v>
      </c>
      <c r="H31" s="1">
        <f>AVERAGE(B31:D31)</f>
        <v>66.750623333333337</v>
      </c>
      <c r="I31" s="1">
        <f>AVERAGE(E31:G31)</f>
        <v>35.299076666666657</v>
      </c>
      <c r="J31" s="1">
        <f>STDEV(B31:D31)</f>
        <v>5.0514656918000886</v>
      </c>
      <c r="K31" s="1">
        <f>STDEV(E31:G31)</f>
        <v>11.684758269430901</v>
      </c>
      <c r="L31" s="1">
        <f t="shared" si="7"/>
        <v>2.9164650769629406</v>
      </c>
      <c r="M31" s="1">
        <f t="shared" si="7"/>
        <v>6.7461983322716366</v>
      </c>
      <c r="O31" s="27" t="s">
        <v>25</v>
      </c>
      <c r="P31" s="28" t="s">
        <v>26</v>
      </c>
      <c r="Q31" s="28" t="s">
        <v>26</v>
      </c>
      <c r="R31" s="29" t="s">
        <v>26</v>
      </c>
      <c r="S31" s="1"/>
      <c r="V31" s="1"/>
    </row>
    <row r="32" spans="1:22" x14ac:dyDescent="0.25">
      <c r="B32" s="38"/>
      <c r="C32" s="38"/>
      <c r="D32" s="38"/>
      <c r="E32" s="38"/>
      <c r="F32" s="38"/>
      <c r="G32" s="38"/>
      <c r="O32" s="39"/>
      <c r="P32" s="19"/>
      <c r="Q32" s="19"/>
      <c r="R32" s="19"/>
      <c r="S32" s="1"/>
      <c r="T32" s="1"/>
      <c r="U32" s="1"/>
      <c r="V32" s="1"/>
    </row>
    <row r="33" spans="1:22" ht="15.75" thickBot="1" x14ac:dyDescent="0.3">
      <c r="S33" s="1"/>
      <c r="T33" s="1"/>
      <c r="U33" s="1"/>
      <c r="V33" s="1"/>
    </row>
    <row r="34" spans="1:22" ht="16.5" thickBot="1" x14ac:dyDescent="0.3">
      <c r="A34" s="2"/>
      <c r="B34" s="31" t="s">
        <v>39</v>
      </c>
      <c r="C34" s="31"/>
      <c r="D34" s="31"/>
      <c r="E34" s="31" t="s">
        <v>40</v>
      </c>
      <c r="F34" s="31"/>
      <c r="G34" s="31"/>
      <c r="H34" s="8" t="s">
        <v>5</v>
      </c>
      <c r="I34" s="9"/>
      <c r="J34" s="10" t="s">
        <v>6</v>
      </c>
      <c r="K34" s="11"/>
      <c r="L34" s="10" t="s">
        <v>7</v>
      </c>
      <c r="M34" s="12"/>
      <c r="O34" s="13" t="s">
        <v>8</v>
      </c>
      <c r="P34" s="32"/>
      <c r="Q34" s="14"/>
      <c r="R34" s="15"/>
      <c r="S34" s="1"/>
      <c r="T34" s="33"/>
      <c r="U34"/>
      <c r="V34" s="1"/>
    </row>
    <row r="35" spans="1:22" x14ac:dyDescent="0.25">
      <c r="A35" s="2"/>
      <c r="B35" s="34" t="s">
        <v>9</v>
      </c>
      <c r="C35" s="34" t="s">
        <v>10</v>
      </c>
      <c r="D35" s="34" t="s">
        <v>11</v>
      </c>
      <c r="E35" s="34" t="s">
        <v>9</v>
      </c>
      <c r="F35" s="34" t="s">
        <v>10</v>
      </c>
      <c r="G35" s="34" t="s">
        <v>11</v>
      </c>
      <c r="H35" s="1" t="s">
        <v>39</v>
      </c>
      <c r="I35" s="1" t="s">
        <v>40</v>
      </c>
      <c r="J35" s="1" t="s">
        <v>39</v>
      </c>
      <c r="K35" s="1" t="s">
        <v>40</v>
      </c>
      <c r="L35" s="1" t="s">
        <v>39</v>
      </c>
      <c r="M35" s="1" t="s">
        <v>40</v>
      </c>
      <c r="O35" s="18"/>
      <c r="P35" s="19" t="s">
        <v>37</v>
      </c>
      <c r="Q35" s="19" t="s">
        <v>12</v>
      </c>
      <c r="R35" s="20" t="s">
        <v>13</v>
      </c>
      <c r="S35" s="1"/>
      <c r="T35" s="33"/>
      <c r="U35"/>
      <c r="V35" s="1"/>
    </row>
    <row r="36" spans="1:22" x14ac:dyDescent="0.25">
      <c r="A36" s="2" t="s">
        <v>14</v>
      </c>
      <c r="B36" s="35">
        <v>100</v>
      </c>
      <c r="C36" s="35">
        <v>100</v>
      </c>
      <c r="D36" s="35">
        <v>100</v>
      </c>
      <c r="E36" s="35">
        <v>100</v>
      </c>
      <c r="F36" s="35">
        <v>100</v>
      </c>
      <c r="G36" s="35">
        <v>100</v>
      </c>
      <c r="H36" s="1">
        <f>AVERAGE(B36:D36)</f>
        <v>100</v>
      </c>
      <c r="I36" s="1">
        <f>AVERAGE(E36:G36)</f>
        <v>100</v>
      </c>
      <c r="J36" s="1">
        <f>STDEV(B36:D36)</f>
        <v>0</v>
      </c>
      <c r="K36" s="1">
        <f>STDEV(E36:G36)</f>
        <v>0</v>
      </c>
      <c r="L36" s="1">
        <f t="shared" ref="L36:M39" si="8">J36/SQRT(3)</f>
        <v>0</v>
      </c>
      <c r="M36" s="1">
        <f t="shared" si="8"/>
        <v>0</v>
      </c>
      <c r="O36" s="22" t="s">
        <v>15</v>
      </c>
      <c r="P36" s="19">
        <f>TTEST(B37:D37,E37:G37,2,2)</f>
        <v>0.42137568335448594</v>
      </c>
      <c r="Q36" s="19">
        <f>TTEST(B38:D38,E38:G38,2,2)</f>
        <v>2.6572515088338411E-2</v>
      </c>
      <c r="R36" s="23">
        <f>TTEST(B39:D39,E39:G39,2,2)</f>
        <v>3.5979270271890247E-2</v>
      </c>
      <c r="S36" s="1"/>
      <c r="U36"/>
      <c r="V36" s="1"/>
    </row>
    <row r="37" spans="1:22" x14ac:dyDescent="0.25">
      <c r="A37" s="2" t="s">
        <v>38</v>
      </c>
      <c r="B37" s="35">
        <v>94.109440000000006</v>
      </c>
      <c r="C37" s="35">
        <v>96.334270000000004</v>
      </c>
      <c r="D37" s="35">
        <v>96.120670000000004</v>
      </c>
      <c r="E37" s="35">
        <v>98.303020000000004</v>
      </c>
      <c r="F37" s="35">
        <v>91.434110000000004</v>
      </c>
      <c r="G37" s="35">
        <v>89.276250000000005</v>
      </c>
      <c r="H37" s="1">
        <f>AVERAGE(B37:D37)</f>
        <v>95.521460000000005</v>
      </c>
      <c r="I37" s="1">
        <f>AVERAGE(E37:G37)</f>
        <v>93.004459999999995</v>
      </c>
      <c r="J37" s="1">
        <f>STDEV(B37:D37)</f>
        <v>1.2275001426883814</v>
      </c>
      <c r="K37" s="1">
        <f>STDEV(E37:G37)</f>
        <v>4.7138247209776472</v>
      </c>
      <c r="L37" s="1">
        <f t="shared" si="8"/>
        <v>0.70869753781144107</v>
      </c>
      <c r="M37" s="1">
        <f t="shared" si="8"/>
        <v>2.7215279715691572</v>
      </c>
      <c r="O37" s="22" t="s">
        <v>17</v>
      </c>
      <c r="P37" s="24" t="s">
        <v>32</v>
      </c>
      <c r="Q37" s="36" t="s">
        <v>29</v>
      </c>
      <c r="R37" s="37" t="s">
        <v>29</v>
      </c>
      <c r="S37" s="1"/>
      <c r="U37"/>
      <c r="V37" s="1"/>
    </row>
    <row r="38" spans="1:22" x14ac:dyDescent="0.25">
      <c r="A38" s="2" t="s">
        <v>16</v>
      </c>
      <c r="B38" s="35">
        <v>89.670010000000005</v>
      </c>
      <c r="C38" s="35">
        <v>89.883709999999994</v>
      </c>
      <c r="D38" s="35">
        <v>95.520579999999995</v>
      </c>
      <c r="E38" s="35">
        <v>69.628429999999994</v>
      </c>
      <c r="F38" s="35">
        <v>82.338909999999998</v>
      </c>
      <c r="G38" s="35">
        <v>79.161810000000003</v>
      </c>
      <c r="H38" s="1">
        <f>AVERAGE(B38:D38)</f>
        <v>91.691433333333336</v>
      </c>
      <c r="I38" s="1">
        <f>AVERAGE(E38:G38)</f>
        <v>77.043049999999994</v>
      </c>
      <c r="J38" s="1">
        <f>STDEV(B38:D38)</f>
        <v>3.3178592599194614</v>
      </c>
      <c r="K38" s="1">
        <f>STDEV(E38:G38)</f>
        <v>6.6148267861524559</v>
      </c>
      <c r="L38" s="1">
        <f t="shared" si="8"/>
        <v>1.9155669368477937</v>
      </c>
      <c r="M38" s="1">
        <f t="shared" si="8"/>
        <v>3.8190720256278676</v>
      </c>
      <c r="O38" s="22" t="s">
        <v>21</v>
      </c>
      <c r="P38" s="19" t="s">
        <v>33</v>
      </c>
      <c r="Q38" s="19" t="s">
        <v>22</v>
      </c>
      <c r="R38" s="23" t="s">
        <v>22</v>
      </c>
      <c r="S38" s="1"/>
      <c r="U38"/>
      <c r="V38" s="1"/>
    </row>
    <row r="39" spans="1:22" ht="15.75" thickBot="1" x14ac:dyDescent="0.3">
      <c r="A39" s="2" t="s">
        <v>20</v>
      </c>
      <c r="B39" s="35">
        <v>82.544510000000002</v>
      </c>
      <c r="C39" s="35">
        <v>84.333489999999998</v>
      </c>
      <c r="D39" s="35">
        <v>99.05838</v>
      </c>
      <c r="E39" s="35">
        <v>68.964870000000005</v>
      </c>
      <c r="F39" s="35">
        <v>75.242159999999998</v>
      </c>
      <c r="G39" s="35">
        <v>63.254150000000003</v>
      </c>
      <c r="H39" s="1">
        <f>AVERAGE(B39:D39)</f>
        <v>88.64546</v>
      </c>
      <c r="I39" s="1">
        <f>AVERAGE(E39:G39)</f>
        <v>69.153726666666671</v>
      </c>
      <c r="J39" s="1">
        <f>STDEV(B39:D39)</f>
        <v>9.0621073462467869</v>
      </c>
      <c r="K39" s="1">
        <f>STDEV(E39:G39)</f>
        <v>5.9962359918896873</v>
      </c>
      <c r="L39" s="1">
        <f t="shared" si="8"/>
        <v>5.2320101157808683</v>
      </c>
      <c r="M39" s="1">
        <f t="shared" si="8"/>
        <v>3.4619284640420336</v>
      </c>
      <c r="O39" s="27" t="s">
        <v>25</v>
      </c>
      <c r="P39" s="28" t="s">
        <v>26</v>
      </c>
      <c r="Q39" s="28" t="s">
        <v>26</v>
      </c>
      <c r="R39" s="29" t="s">
        <v>26</v>
      </c>
      <c r="S39" s="1"/>
      <c r="U39"/>
      <c r="V39" s="1"/>
    </row>
    <row r="40" spans="1:22" x14ac:dyDescent="0.25">
      <c r="B40" s="38"/>
      <c r="C40" s="38"/>
      <c r="D40" s="38"/>
      <c r="E40" s="38"/>
      <c r="F40" s="38"/>
      <c r="G40" s="38"/>
      <c r="O40" s="39"/>
      <c r="P40" s="19"/>
      <c r="Q40" s="19"/>
      <c r="R40" s="19"/>
      <c r="S40" s="1"/>
      <c r="T40" s="1"/>
      <c r="U40" s="1"/>
      <c r="V40" s="1"/>
    </row>
    <row r="41" spans="1:22" ht="15.75" thickBot="1" x14ac:dyDescent="0.3">
      <c r="S41" s="1"/>
      <c r="T41" s="16"/>
      <c r="U41" s="1"/>
      <c r="V41" s="1"/>
    </row>
    <row r="42" spans="1:22" ht="16.5" thickBot="1" x14ac:dyDescent="0.3">
      <c r="A42" s="2"/>
      <c r="B42" s="40" t="s">
        <v>41</v>
      </c>
      <c r="C42" s="40"/>
      <c r="D42" s="40"/>
      <c r="E42" s="40" t="s">
        <v>42</v>
      </c>
      <c r="F42" s="40"/>
      <c r="G42" s="40"/>
      <c r="H42" s="8" t="s">
        <v>5</v>
      </c>
      <c r="I42" s="9"/>
      <c r="J42" s="10" t="s">
        <v>6</v>
      </c>
      <c r="K42" s="11"/>
      <c r="L42" s="10" t="s">
        <v>7</v>
      </c>
      <c r="M42" s="12"/>
      <c r="O42" s="13" t="s">
        <v>8</v>
      </c>
      <c r="P42" s="32"/>
      <c r="Q42" s="14"/>
      <c r="R42" s="15"/>
      <c r="S42" s="1"/>
      <c r="T42" s="33"/>
      <c r="U42"/>
      <c r="V42" s="1"/>
    </row>
    <row r="43" spans="1:22" x14ac:dyDescent="0.25">
      <c r="A43" s="2"/>
      <c r="B43" s="34" t="s">
        <v>9</v>
      </c>
      <c r="C43" s="34" t="s">
        <v>10</v>
      </c>
      <c r="D43" s="34" t="s">
        <v>11</v>
      </c>
      <c r="E43" s="34" t="s">
        <v>9</v>
      </c>
      <c r="F43" s="34" t="s">
        <v>10</v>
      </c>
      <c r="G43" s="34" t="s">
        <v>11</v>
      </c>
      <c r="H43" s="1" t="s">
        <v>41</v>
      </c>
      <c r="I43" s="1" t="s">
        <v>42</v>
      </c>
      <c r="J43" s="1" t="s">
        <v>41</v>
      </c>
      <c r="K43" s="1" t="s">
        <v>42</v>
      </c>
      <c r="L43" s="1" t="s">
        <v>41</v>
      </c>
      <c r="M43" s="1" t="s">
        <v>42</v>
      </c>
      <c r="O43" s="18"/>
      <c r="P43" s="19" t="s">
        <v>37</v>
      </c>
      <c r="Q43" s="19" t="s">
        <v>12</v>
      </c>
      <c r="R43" s="20" t="s">
        <v>13</v>
      </c>
      <c r="S43" s="1"/>
      <c r="T43" s="33"/>
      <c r="U43"/>
      <c r="V43" s="1"/>
    </row>
    <row r="44" spans="1:22" x14ac:dyDescent="0.25">
      <c r="A44" s="2" t="s">
        <v>14</v>
      </c>
      <c r="B44" s="34">
        <v>100</v>
      </c>
      <c r="C44" s="34">
        <v>100</v>
      </c>
      <c r="D44" s="34">
        <v>100</v>
      </c>
      <c r="E44" s="34">
        <v>100</v>
      </c>
      <c r="F44" s="34">
        <v>100</v>
      </c>
      <c r="G44" s="34">
        <v>100</v>
      </c>
      <c r="H44" s="1">
        <f>AVERAGE(B44:D44)</f>
        <v>100</v>
      </c>
      <c r="I44" s="1">
        <f>AVERAGE(E44:G44)</f>
        <v>100</v>
      </c>
      <c r="J44" s="1">
        <f>STDEV(B44:D44)</f>
        <v>0</v>
      </c>
      <c r="K44" s="1">
        <f>STDEV(E44:G44)</f>
        <v>0</v>
      </c>
      <c r="L44" s="1">
        <f t="shared" ref="L44:M47" si="9">J44/SQRT(3)</f>
        <v>0</v>
      </c>
      <c r="M44" s="1">
        <f t="shared" si="9"/>
        <v>0</v>
      </c>
      <c r="O44" s="22" t="s">
        <v>15</v>
      </c>
      <c r="P44" s="19">
        <f>TTEST(B45:D45,E45:G45,2,2)</f>
        <v>0.36204298421549097</v>
      </c>
      <c r="Q44" s="19">
        <f>TTEST(B46:D46,E46:G46,2,2)</f>
        <v>0.22829087079342314</v>
      </c>
      <c r="R44" s="23">
        <f>TTEST(B47:D47,E47:G47,2,2)</f>
        <v>2.7217049339889957E-2</v>
      </c>
      <c r="S44" s="1"/>
      <c r="U44"/>
      <c r="V44" s="1"/>
    </row>
    <row r="45" spans="1:22" x14ac:dyDescent="0.25">
      <c r="A45" s="2" t="s">
        <v>38</v>
      </c>
      <c r="B45" s="34">
        <v>94.46799</v>
      </c>
      <c r="C45" s="34">
        <v>100.90170000000001</v>
      </c>
      <c r="D45" s="34">
        <v>100.65219999999999</v>
      </c>
      <c r="E45" s="34">
        <v>93.559460000000001</v>
      </c>
      <c r="F45" s="34">
        <v>97.015339999999995</v>
      </c>
      <c r="G45" s="34">
        <v>97.811000000000007</v>
      </c>
      <c r="H45" s="1">
        <f>AVERAGE(B45:D45)</f>
        <v>98.673963333333333</v>
      </c>
      <c r="I45" s="1">
        <f>AVERAGE(E45:G45)</f>
        <v>96.128600000000006</v>
      </c>
      <c r="J45" s="1">
        <f>STDEV(B45:D45)</f>
        <v>3.6446153875317666</v>
      </c>
      <c r="K45" s="1">
        <f>STDEV(E45:G45)</f>
        <v>2.2602276353500335</v>
      </c>
      <c r="L45" s="1">
        <f t="shared" si="9"/>
        <v>2.104219675084118</v>
      </c>
      <c r="M45" s="1">
        <f t="shared" si="9"/>
        <v>1.3049430336991732</v>
      </c>
      <c r="O45" s="22" t="s">
        <v>17</v>
      </c>
      <c r="P45" s="24" t="s">
        <v>32</v>
      </c>
      <c r="Q45" s="24" t="s">
        <v>32</v>
      </c>
      <c r="R45" s="37" t="s">
        <v>29</v>
      </c>
      <c r="S45" s="1"/>
      <c r="U45"/>
      <c r="V45" s="1"/>
    </row>
    <row r="46" spans="1:22" x14ac:dyDescent="0.25">
      <c r="A46" s="2" t="s">
        <v>16</v>
      </c>
      <c r="B46" s="34">
        <v>93.173820000000006</v>
      </c>
      <c r="C46" s="34">
        <v>109.2398</v>
      </c>
      <c r="D46" s="34">
        <v>104.2735</v>
      </c>
      <c r="E46" s="34">
        <v>86.863219999999998</v>
      </c>
      <c r="F46" s="34">
        <v>88.217770000000002</v>
      </c>
      <c r="G46" s="34">
        <v>102.3507</v>
      </c>
      <c r="H46" s="1">
        <f>AVERAGE(B46:D46)</f>
        <v>102.22904</v>
      </c>
      <c r="I46" s="1">
        <f>AVERAGE(E46:G46)</f>
        <v>92.477230000000006</v>
      </c>
      <c r="J46" s="1">
        <f>STDEV(B46:D46)</f>
        <v>8.2258003172214167</v>
      </c>
      <c r="K46" s="1">
        <f>STDEV(E46:G46)</f>
        <v>8.577456429868942</v>
      </c>
      <c r="L46" s="1">
        <f t="shared" si="9"/>
        <v>4.7491680274478938</v>
      </c>
      <c r="M46" s="1">
        <f t="shared" si="9"/>
        <v>4.9521967787471199</v>
      </c>
      <c r="O46" s="22" t="s">
        <v>21</v>
      </c>
      <c r="P46" s="19" t="s">
        <v>33</v>
      </c>
      <c r="Q46" s="19" t="s">
        <v>33</v>
      </c>
      <c r="R46" s="23" t="s">
        <v>22</v>
      </c>
      <c r="S46" s="1"/>
      <c r="U46"/>
      <c r="V46" s="1"/>
    </row>
    <row r="47" spans="1:22" ht="15.75" thickBot="1" x14ac:dyDescent="0.3">
      <c r="A47" s="2" t="s">
        <v>20</v>
      </c>
      <c r="B47" s="34">
        <v>96.060810000000004</v>
      </c>
      <c r="C47" s="34">
        <v>101.10890000000001</v>
      </c>
      <c r="D47" s="34">
        <v>106.24679999999999</v>
      </c>
      <c r="E47" s="34">
        <v>83.529640000000001</v>
      </c>
      <c r="F47" s="34">
        <v>92.696479999999994</v>
      </c>
      <c r="G47" s="34">
        <v>86.387100000000004</v>
      </c>
      <c r="H47" s="1">
        <f>AVERAGE(B47:D47)</f>
        <v>101.13883666666668</v>
      </c>
      <c r="I47" s="1">
        <f>AVERAGE(E47:G47)</f>
        <v>87.537739999999985</v>
      </c>
      <c r="J47" s="1">
        <f>STDEV(B47:D47)</f>
        <v>5.0930609875627137</v>
      </c>
      <c r="K47" s="1">
        <f>STDEV(E47:G47)</f>
        <v>4.6904923199595974</v>
      </c>
      <c r="L47" s="1">
        <f t="shared" si="9"/>
        <v>2.9404801321685143</v>
      </c>
      <c r="M47" s="1">
        <f t="shared" si="9"/>
        <v>2.7080570035605458</v>
      </c>
      <c r="O47" s="27" t="s">
        <v>25</v>
      </c>
      <c r="P47" s="28" t="s">
        <v>26</v>
      </c>
      <c r="Q47" s="28" t="s">
        <v>26</v>
      </c>
      <c r="R47" s="29" t="s">
        <v>26</v>
      </c>
      <c r="S47" s="1"/>
      <c r="U47"/>
      <c r="V47" s="1"/>
    </row>
    <row r="49" spans="1:34" x14ac:dyDescent="0.25">
      <c r="B49" s="38"/>
      <c r="C49" s="38"/>
      <c r="D49" s="38"/>
      <c r="E49" s="38"/>
      <c r="F49" s="38"/>
      <c r="G49" s="38"/>
    </row>
    <row r="50" spans="1:34" ht="15.75" x14ac:dyDescent="0.25">
      <c r="A50" s="3" t="s">
        <v>43</v>
      </c>
      <c r="B50" s="4" t="s">
        <v>44</v>
      </c>
      <c r="C50" s="4"/>
      <c r="D50" s="4"/>
      <c r="E50" s="4"/>
      <c r="F50" s="4"/>
    </row>
    <row r="51" spans="1:34" ht="15.75" thickBot="1" x14ac:dyDescent="0.3">
      <c r="R51" s="2"/>
      <c r="AB51" s="1"/>
    </row>
    <row r="52" spans="1:34" ht="16.5" thickBot="1" x14ac:dyDescent="0.3">
      <c r="A52" s="17" t="s">
        <v>45</v>
      </c>
      <c r="B52" s="41" t="s">
        <v>46</v>
      </c>
      <c r="C52" s="41" t="s">
        <v>47</v>
      </c>
      <c r="D52" s="41" t="s">
        <v>48</v>
      </c>
      <c r="E52" s="41" t="s">
        <v>49</v>
      </c>
      <c r="G52" s="42" t="s">
        <v>50</v>
      </c>
      <c r="H52" s="32"/>
      <c r="I52" s="14"/>
      <c r="J52" s="15"/>
      <c r="M52" s="43"/>
      <c r="N52" s="33"/>
      <c r="O52" s="33"/>
      <c r="P52" s="33"/>
      <c r="S52" s="1"/>
      <c r="T52" s="1"/>
      <c r="AB52" s="1"/>
    </row>
    <row r="53" spans="1:34" ht="15.75" x14ac:dyDescent="0.25">
      <c r="A53" s="34" t="s">
        <v>9</v>
      </c>
      <c r="B53" s="44">
        <v>1</v>
      </c>
      <c r="C53" s="44">
        <v>4.8704450000000001</v>
      </c>
      <c r="D53" s="44">
        <v>1</v>
      </c>
      <c r="E53" s="44">
        <v>10.99553</v>
      </c>
      <c r="G53" s="18"/>
      <c r="H53" s="19" t="s">
        <v>51</v>
      </c>
      <c r="I53" s="19" t="s">
        <v>52</v>
      </c>
      <c r="J53" s="23" t="s">
        <v>53</v>
      </c>
      <c r="M53" s="43"/>
      <c r="N53" s="33"/>
      <c r="O53" s="33"/>
      <c r="P53" s="33"/>
      <c r="S53" s="1"/>
      <c r="T53" s="1"/>
      <c r="AB53" s="1"/>
      <c r="AC53" s="45"/>
      <c r="AD53" s="46"/>
      <c r="AE53" s="46"/>
      <c r="AF53" s="46"/>
      <c r="AG53" s="46"/>
      <c r="AH53" s="46"/>
    </row>
    <row r="54" spans="1:34" ht="15.75" x14ac:dyDescent="0.25">
      <c r="A54" s="34" t="s">
        <v>10</v>
      </c>
      <c r="B54" s="44">
        <v>1</v>
      </c>
      <c r="C54" s="44">
        <v>2.8824559999999999</v>
      </c>
      <c r="D54" s="44">
        <v>1</v>
      </c>
      <c r="E54" s="44">
        <v>8.0986589999999996</v>
      </c>
      <c r="F54"/>
      <c r="G54" s="22" t="s">
        <v>15</v>
      </c>
      <c r="H54" s="19">
        <f>TTEST(B53:B55,C53:C55,2,1)</f>
        <v>4.7680930450783893E-2</v>
      </c>
      <c r="I54" s="19">
        <f>TTEST(D53:D55,E53:E55,2,1)</f>
        <v>9.6272595137998351E-3</v>
      </c>
      <c r="J54" s="23">
        <f>TTEST(C53:C55,E53:E55,2,1)</f>
        <v>2.5738126206046592E-3</v>
      </c>
      <c r="M54" s="43"/>
      <c r="N54" s="33"/>
      <c r="O54" s="33"/>
      <c r="P54" s="33"/>
      <c r="S54" s="1"/>
      <c r="T54" s="1"/>
      <c r="AB54" s="1"/>
      <c r="AC54" s="45"/>
      <c r="AD54" s="46"/>
      <c r="AE54" s="46"/>
      <c r="AF54" s="46"/>
      <c r="AG54" s="46"/>
      <c r="AH54" s="46"/>
    </row>
    <row r="55" spans="1:34" ht="15.75" x14ac:dyDescent="0.25">
      <c r="A55" s="34" t="s">
        <v>11</v>
      </c>
      <c r="B55" s="44">
        <v>1</v>
      </c>
      <c r="C55" s="44">
        <v>3.2840579999999999</v>
      </c>
      <c r="D55" s="44">
        <v>1</v>
      </c>
      <c r="E55" s="44">
        <v>9.36</v>
      </c>
      <c r="F55"/>
      <c r="G55" s="22" t="s">
        <v>17</v>
      </c>
      <c r="H55" s="33" t="s">
        <v>54</v>
      </c>
      <c r="I55" s="33" t="s">
        <v>55</v>
      </c>
      <c r="J55" s="37" t="s">
        <v>19</v>
      </c>
      <c r="M55" s="43"/>
      <c r="N55" s="33"/>
      <c r="O55" s="33"/>
      <c r="P55" s="33"/>
      <c r="S55" s="1"/>
      <c r="T55" s="1"/>
      <c r="AB55" s="1"/>
      <c r="AC55" s="45"/>
      <c r="AD55" s="46"/>
      <c r="AE55" s="46"/>
      <c r="AF55" s="46"/>
      <c r="AG55" s="46"/>
      <c r="AH55" s="46"/>
    </row>
    <row r="56" spans="1:34" x14ac:dyDescent="0.25">
      <c r="A56" s="47" t="s">
        <v>5</v>
      </c>
      <c r="B56" s="47">
        <f>AVERAGE(B53:B55)</f>
        <v>1</v>
      </c>
      <c r="C56" s="47">
        <f t="shared" ref="C56:E56" si="10">AVERAGE(C53:C55)</f>
        <v>3.678986333333333</v>
      </c>
      <c r="D56" s="47">
        <f t="shared" si="10"/>
        <v>1</v>
      </c>
      <c r="E56" s="47">
        <f t="shared" si="10"/>
        <v>9.4847296666666665</v>
      </c>
      <c r="F56"/>
      <c r="G56" s="22" t="s">
        <v>21</v>
      </c>
      <c r="H56" s="19" t="s">
        <v>22</v>
      </c>
      <c r="I56" s="19" t="s">
        <v>22</v>
      </c>
      <c r="J56" s="23" t="s">
        <v>22</v>
      </c>
      <c r="S56" s="1"/>
      <c r="T56" s="1"/>
      <c r="AB56" s="1"/>
      <c r="AC56" s="45"/>
      <c r="AD56" s="46"/>
      <c r="AE56" s="46"/>
      <c r="AF56" s="46"/>
      <c r="AG56" s="46"/>
      <c r="AH56" s="46"/>
    </row>
    <row r="57" spans="1:34" ht="15.75" thickBot="1" x14ac:dyDescent="0.3">
      <c r="A57" s="47" t="s">
        <v>6</v>
      </c>
      <c r="B57" s="47">
        <f>STDEV(B53:B55)</f>
        <v>0</v>
      </c>
      <c r="C57" s="47">
        <f t="shared" ref="C57:E57" si="11">STDEV(C53:C55)</f>
        <v>1.0511904477221694</v>
      </c>
      <c r="D57" s="47">
        <f t="shared" si="11"/>
        <v>0</v>
      </c>
      <c r="E57" s="47">
        <f t="shared" si="11"/>
        <v>1.4524577498055979</v>
      </c>
      <c r="F57"/>
      <c r="G57" s="27" t="s">
        <v>25</v>
      </c>
      <c r="H57" s="28" t="s">
        <v>26</v>
      </c>
      <c r="I57" s="28" t="s">
        <v>26</v>
      </c>
      <c r="J57" s="29" t="s">
        <v>26</v>
      </c>
      <c r="R57" s="2"/>
      <c r="AB57" s="1"/>
      <c r="AC57" s="45"/>
      <c r="AD57" s="46"/>
      <c r="AE57" s="46"/>
      <c r="AF57" s="46"/>
      <c r="AG57" s="46"/>
      <c r="AH57" s="46"/>
    </row>
    <row r="58" spans="1:34" x14ac:dyDescent="0.25">
      <c r="A58" s="47" t="s">
        <v>7</v>
      </c>
      <c r="B58" s="47">
        <f>B57/SQRT(3)</f>
        <v>0</v>
      </c>
      <c r="C58" s="47">
        <f t="shared" ref="C58:E58" si="12">C57/SQRT(3)</f>
        <v>0.60690508796195775</v>
      </c>
      <c r="D58" s="47">
        <f t="shared" si="12"/>
        <v>0</v>
      </c>
      <c r="E58" s="47">
        <f t="shared" si="12"/>
        <v>0.83857687283682014</v>
      </c>
      <c r="F58"/>
      <c r="R58" s="2"/>
      <c r="AB58" s="1"/>
      <c r="AC58" s="46"/>
      <c r="AD58" s="46"/>
      <c r="AE58" s="46"/>
      <c r="AF58" s="46"/>
      <c r="AG58" s="46"/>
    </row>
    <row r="59" spans="1:34" x14ac:dyDescent="0.25">
      <c r="B59" s="1" t="s">
        <v>23</v>
      </c>
      <c r="C59" s="1" t="s">
        <v>24</v>
      </c>
      <c r="D59" s="1" t="s">
        <v>56</v>
      </c>
      <c r="E59" s="1" t="s">
        <v>57</v>
      </c>
      <c r="R59" s="2"/>
      <c r="AB59" s="1"/>
      <c r="AC59" s="46"/>
      <c r="AD59" s="46"/>
      <c r="AE59" s="46"/>
      <c r="AF59" s="46"/>
      <c r="AG59" s="46"/>
    </row>
    <row r="60" spans="1:34" x14ac:dyDescent="0.25">
      <c r="R60" s="2"/>
      <c r="AB60" s="1"/>
      <c r="AC60" s="46"/>
      <c r="AD60" s="46"/>
      <c r="AE60" s="46"/>
      <c r="AF60" s="46"/>
      <c r="AG60" s="46"/>
    </row>
    <row r="61" spans="1:34" x14ac:dyDescent="0.25">
      <c r="A61" s="48"/>
      <c r="B61" s="48"/>
      <c r="C61" s="48"/>
      <c r="D61" s="48"/>
      <c r="E61" s="48"/>
      <c r="F61" s="48"/>
      <c r="G61" s="48"/>
      <c r="H61" s="48"/>
      <c r="I61" s="48"/>
      <c r="J61" s="48"/>
      <c r="K61" s="49"/>
      <c r="L61" s="49"/>
      <c r="M61" s="49"/>
      <c r="N61" s="49"/>
      <c r="O61" s="50"/>
      <c r="R61" s="2"/>
      <c r="AB61" s="1"/>
    </row>
    <row r="63" spans="1:34" ht="15.75" x14ac:dyDescent="0.25">
      <c r="A63" s="3" t="s">
        <v>58</v>
      </c>
      <c r="B63" s="4" t="s">
        <v>59</v>
      </c>
      <c r="C63" s="4"/>
      <c r="D63" s="4"/>
      <c r="E63" s="4"/>
    </row>
    <row r="64" spans="1:34" ht="15.75" thickBot="1" x14ac:dyDescent="0.3">
      <c r="A64" s="50" t="s">
        <v>60</v>
      </c>
      <c r="I64" s="50" t="s">
        <v>61</v>
      </c>
      <c r="R64" s="2"/>
      <c r="AB64" s="1"/>
    </row>
    <row r="65" spans="1:33" ht="16.5" thickBot="1" x14ac:dyDescent="0.3">
      <c r="A65" s="17" t="s">
        <v>45</v>
      </c>
      <c r="B65" s="51" t="s">
        <v>46</v>
      </c>
      <c r="C65" s="51" t="s">
        <v>62</v>
      </c>
      <c r="D65" s="51" t="s">
        <v>63</v>
      </c>
      <c r="E65" s="51" t="s">
        <v>48</v>
      </c>
      <c r="F65" s="51" t="s">
        <v>64</v>
      </c>
      <c r="G65" s="51" t="s">
        <v>65</v>
      </c>
      <c r="H65" s="52"/>
      <c r="I65" s="53" t="s">
        <v>45</v>
      </c>
      <c r="J65" s="51" t="s">
        <v>46</v>
      </c>
      <c r="K65" s="51" t="s">
        <v>62</v>
      </c>
      <c r="L65" s="51" t="s">
        <v>63</v>
      </c>
      <c r="M65" s="51" t="s">
        <v>48</v>
      </c>
      <c r="N65" s="51" t="s">
        <v>64</v>
      </c>
      <c r="O65" s="51" t="s">
        <v>65</v>
      </c>
      <c r="Q65" s="54" t="s">
        <v>66</v>
      </c>
      <c r="R65" s="55"/>
      <c r="S65" s="55"/>
      <c r="T65" s="55"/>
      <c r="U65" s="55"/>
      <c r="V65" s="56"/>
      <c r="Z65" s="1"/>
      <c r="AA65" s="1"/>
      <c r="AB65" s="1"/>
    </row>
    <row r="66" spans="1:33" x14ac:dyDescent="0.25">
      <c r="A66" s="34" t="s">
        <v>9</v>
      </c>
      <c r="B66" s="44">
        <v>1</v>
      </c>
      <c r="C66" s="57">
        <v>1.1950000000000001</v>
      </c>
      <c r="D66" s="57">
        <v>3.6190000000000002</v>
      </c>
      <c r="E66" s="58">
        <v>1</v>
      </c>
      <c r="F66" s="57">
        <v>1.673</v>
      </c>
      <c r="G66" s="57">
        <v>4.0629999999999997</v>
      </c>
      <c r="H66" s="59"/>
      <c r="I66" s="53" t="s">
        <v>9</v>
      </c>
      <c r="J66" s="60">
        <v>0.47808764940239001</v>
      </c>
      <c r="K66" s="60">
        <v>0.57131474103585655</v>
      </c>
      <c r="L66" s="60">
        <v>1.7301992031872511</v>
      </c>
      <c r="M66" s="60">
        <v>0.4780876494023904</v>
      </c>
      <c r="N66" s="60">
        <v>0.79984063745019918</v>
      </c>
      <c r="O66" s="60">
        <v>1.9424701195219121</v>
      </c>
      <c r="Q66" s="61" t="s">
        <v>67</v>
      </c>
      <c r="R66" s="62" t="s">
        <v>68</v>
      </c>
      <c r="S66" s="62" t="s">
        <v>69</v>
      </c>
      <c r="T66" s="62" t="s">
        <v>70</v>
      </c>
      <c r="U66" s="62" t="s">
        <v>71</v>
      </c>
      <c r="V66" s="63" t="s">
        <v>72</v>
      </c>
      <c r="Z66" s="1"/>
      <c r="AA66" s="1"/>
      <c r="AB66" s="1"/>
    </row>
    <row r="67" spans="1:33" x14ac:dyDescent="0.25">
      <c r="A67" s="34" t="s">
        <v>10</v>
      </c>
      <c r="B67" s="44">
        <v>1</v>
      </c>
      <c r="C67" s="57">
        <v>1.2310000000000001</v>
      </c>
      <c r="D67" s="57">
        <v>2.8370000000000002</v>
      </c>
      <c r="E67" s="58">
        <v>1</v>
      </c>
      <c r="F67" s="57">
        <v>1.57</v>
      </c>
      <c r="G67" s="57">
        <v>3.4660000000000002</v>
      </c>
      <c r="H67" s="59"/>
      <c r="I67" s="53" t="s">
        <v>10</v>
      </c>
      <c r="J67" s="60">
        <v>0.54034582132564846</v>
      </c>
      <c r="K67" s="60">
        <v>0.66516570605187331</v>
      </c>
      <c r="L67" s="60">
        <v>1.5329610951008648</v>
      </c>
      <c r="M67" s="60">
        <v>0.54034582132564846</v>
      </c>
      <c r="N67" s="60">
        <v>0.84834293948126815</v>
      </c>
      <c r="O67" s="60">
        <v>1.8728386167146978</v>
      </c>
      <c r="Q67" s="64" t="s">
        <v>73</v>
      </c>
      <c r="R67" s="65"/>
      <c r="S67" s="65"/>
      <c r="T67" s="65"/>
      <c r="U67" s="65"/>
      <c r="V67" s="66"/>
      <c r="Z67" s="1"/>
      <c r="AA67" s="46"/>
      <c r="AB67" s="46"/>
      <c r="AC67" s="46"/>
      <c r="AD67" s="46"/>
      <c r="AE67" s="46"/>
    </row>
    <row r="68" spans="1:33" x14ac:dyDescent="0.25">
      <c r="A68" s="34" t="s">
        <v>11</v>
      </c>
      <c r="B68" s="44">
        <v>1</v>
      </c>
      <c r="C68" s="57">
        <v>1.0780000000000001</v>
      </c>
      <c r="D68" s="57">
        <v>2.823</v>
      </c>
      <c r="E68" s="58">
        <v>1</v>
      </c>
      <c r="F68" s="57">
        <v>1.81</v>
      </c>
      <c r="G68" s="57">
        <v>3.2229999999999999</v>
      </c>
      <c r="H68" s="59"/>
      <c r="I68" s="53" t="s">
        <v>11</v>
      </c>
      <c r="J68" s="60">
        <v>0.54874702762026695</v>
      </c>
      <c r="K68" s="60">
        <v>0.59154929577464788</v>
      </c>
      <c r="L68" s="60">
        <v>1.5491128589720136</v>
      </c>
      <c r="M68" s="60">
        <v>0.54874702762026695</v>
      </c>
      <c r="N68" s="60">
        <v>0.99323211999268324</v>
      </c>
      <c r="O68" s="60">
        <v>1.7686116700201204</v>
      </c>
      <c r="Q68" s="64" t="s">
        <v>74</v>
      </c>
      <c r="R68" s="65">
        <v>-8.695E-2</v>
      </c>
      <c r="S68" s="65" t="s">
        <v>75</v>
      </c>
      <c r="T68" s="65" t="s">
        <v>33</v>
      </c>
      <c r="U68" s="65" t="s">
        <v>32</v>
      </c>
      <c r="V68" s="66">
        <v>0.37619999999999998</v>
      </c>
      <c r="Z68" s="1"/>
      <c r="AA68" s="46"/>
      <c r="AB68" s="46"/>
      <c r="AC68" s="46"/>
      <c r="AD68" s="46"/>
      <c r="AE68" s="46"/>
    </row>
    <row r="69" spans="1:33" x14ac:dyDescent="0.25">
      <c r="A69" s="47" t="s">
        <v>5</v>
      </c>
      <c r="B69" s="47">
        <f>AVERAGE(B66:B68)</f>
        <v>1</v>
      </c>
      <c r="C69" s="47">
        <f t="shared" ref="C69:G69" si="13">AVERAGE(C66:C68)</f>
        <v>1.1680000000000001</v>
      </c>
      <c r="D69" s="47">
        <f t="shared" si="13"/>
        <v>3.093</v>
      </c>
      <c r="E69" s="47">
        <f t="shared" si="13"/>
        <v>1</v>
      </c>
      <c r="F69" s="47">
        <f t="shared" si="13"/>
        <v>1.6843333333333337</v>
      </c>
      <c r="G69" s="47">
        <f t="shared" si="13"/>
        <v>3.5839999999999996</v>
      </c>
      <c r="H69" s="2"/>
      <c r="I69" s="67" t="s">
        <v>5</v>
      </c>
      <c r="J69" s="67">
        <v>0.52239349944943525</v>
      </c>
      <c r="K69" s="67">
        <v>0.60934324762079262</v>
      </c>
      <c r="L69" s="67">
        <v>1.6040910524200431</v>
      </c>
      <c r="M69" s="67">
        <v>0.52239349944943525</v>
      </c>
      <c r="N69" s="67">
        <v>0.88047189897471689</v>
      </c>
      <c r="O69" s="67">
        <v>1.8613068020855768</v>
      </c>
      <c r="Q69" s="64" t="s">
        <v>76</v>
      </c>
      <c r="R69" s="65">
        <v>-1.0820000000000001</v>
      </c>
      <c r="S69" s="65" t="s">
        <v>77</v>
      </c>
      <c r="T69" s="65" t="s">
        <v>22</v>
      </c>
      <c r="U69" s="65" t="s">
        <v>78</v>
      </c>
      <c r="V69" s="66" t="s">
        <v>79</v>
      </c>
      <c r="Z69" s="1"/>
      <c r="AA69" s="46"/>
      <c r="AB69" s="46"/>
      <c r="AC69" s="46"/>
      <c r="AD69" s="46"/>
      <c r="AE69" s="46"/>
    </row>
    <row r="70" spans="1:33" x14ac:dyDescent="0.25">
      <c r="A70" s="47" t="s">
        <v>6</v>
      </c>
      <c r="B70" s="47">
        <f>STDEV(B66:B68)</f>
        <v>0</v>
      </c>
      <c r="C70" s="47">
        <f t="shared" ref="C70:G70" si="14">STDEV(C66:C68)</f>
        <v>7.999374975584031E-2</v>
      </c>
      <c r="D70" s="47">
        <f t="shared" si="14"/>
        <v>0.45558314279613338</v>
      </c>
      <c r="E70" s="47">
        <f t="shared" si="14"/>
        <v>0</v>
      </c>
      <c r="F70" s="47">
        <f t="shared" si="14"/>
        <v>0.1204007198206611</v>
      </c>
      <c r="G70" s="47">
        <f t="shared" si="14"/>
        <v>0.43225339790451606</v>
      </c>
      <c r="H70" s="2"/>
      <c r="I70" s="2"/>
      <c r="J70" s="2"/>
      <c r="K70" s="2"/>
      <c r="L70" s="2"/>
      <c r="M70" s="2"/>
      <c r="N70" s="2"/>
      <c r="O70" s="2"/>
      <c r="Q70" s="64" t="s">
        <v>80</v>
      </c>
      <c r="R70" s="65"/>
      <c r="S70" s="65"/>
      <c r="T70" s="65"/>
      <c r="U70" s="65"/>
      <c r="V70" s="66"/>
      <c r="Z70" s="1"/>
      <c r="AA70" s="46"/>
      <c r="AB70" s="46"/>
      <c r="AC70" s="46"/>
      <c r="AD70" s="46"/>
      <c r="AE70" s="46"/>
    </row>
    <row r="71" spans="1:33" x14ac:dyDescent="0.25">
      <c r="A71" s="47" t="s">
        <v>7</v>
      </c>
      <c r="B71" s="47">
        <f>B70/SQRT(3)</f>
        <v>0</v>
      </c>
      <c r="C71" s="47">
        <f t="shared" ref="C71:G71" si="15">C70/SQRT(3)</f>
        <v>4.6184412955021965E-2</v>
      </c>
      <c r="D71" s="47">
        <f t="shared" si="15"/>
        <v>0.26303105013160333</v>
      </c>
      <c r="E71" s="47">
        <f t="shared" si="15"/>
        <v>0</v>
      </c>
      <c r="F71" s="47">
        <f t="shared" si="15"/>
        <v>6.9513387999083395E-2</v>
      </c>
      <c r="G71" s="47">
        <f t="shared" si="15"/>
        <v>0.24956161563830279</v>
      </c>
      <c r="H71" s="2"/>
      <c r="J71" s="2"/>
      <c r="K71" s="2"/>
      <c r="L71" s="2"/>
      <c r="M71" s="2"/>
      <c r="N71" s="2"/>
      <c r="O71" s="2"/>
      <c r="P71" s="2"/>
      <c r="Q71" s="64" t="s">
        <v>74</v>
      </c>
      <c r="R71" s="65">
        <v>-0.35809999999999997</v>
      </c>
      <c r="S71" s="65" t="s">
        <v>81</v>
      </c>
      <c r="T71" s="65" t="s">
        <v>22</v>
      </c>
      <c r="U71" s="65" t="s">
        <v>82</v>
      </c>
      <c r="V71" s="66">
        <v>2.9999999999999997E-4</v>
      </c>
      <c r="AA71" s="1"/>
      <c r="AB71" s="46"/>
      <c r="AC71" s="46"/>
      <c r="AD71" s="46"/>
      <c r="AE71" s="46"/>
      <c r="AF71" s="46"/>
    </row>
    <row r="72" spans="1:33" x14ac:dyDescent="0.25">
      <c r="B72" s="1" t="s">
        <v>23</v>
      </c>
      <c r="C72" s="1" t="s">
        <v>24</v>
      </c>
      <c r="D72" s="1" t="s">
        <v>56</v>
      </c>
      <c r="E72" s="1" t="s">
        <v>57</v>
      </c>
      <c r="F72" s="1" t="s">
        <v>83</v>
      </c>
      <c r="G72" s="1" t="s">
        <v>84</v>
      </c>
      <c r="J72" s="2"/>
      <c r="K72" s="2"/>
      <c r="L72" s="2"/>
      <c r="M72" s="2"/>
      <c r="N72" s="2"/>
      <c r="O72" s="2"/>
      <c r="P72" s="2"/>
      <c r="Q72" s="64" t="s">
        <v>76</v>
      </c>
      <c r="R72" s="65">
        <v>-1.339</v>
      </c>
      <c r="S72" s="65" t="s">
        <v>85</v>
      </c>
      <c r="T72" s="65" t="s">
        <v>22</v>
      </c>
      <c r="U72" s="65" t="s">
        <v>78</v>
      </c>
      <c r="V72" s="66" t="s">
        <v>79</v>
      </c>
      <c r="AA72" s="1"/>
      <c r="AB72" s="46"/>
      <c r="AC72" s="46"/>
      <c r="AD72" s="46"/>
      <c r="AE72" s="46"/>
      <c r="AF72" s="46"/>
    </row>
    <row r="73" spans="1:33" x14ac:dyDescent="0.25">
      <c r="J73" s="2"/>
      <c r="K73" s="2"/>
      <c r="L73" s="2"/>
      <c r="M73" s="2"/>
      <c r="N73" s="2"/>
      <c r="O73" s="2"/>
      <c r="P73" s="2"/>
      <c r="Q73" s="64"/>
      <c r="R73" s="65"/>
      <c r="S73" s="65"/>
      <c r="T73" s="65"/>
      <c r="U73" s="65"/>
      <c r="V73" s="66"/>
      <c r="AA73" s="1"/>
      <c r="AB73" s="46"/>
      <c r="AC73" s="46"/>
      <c r="AD73" s="46"/>
      <c r="AE73" s="46"/>
      <c r="AF73" s="46"/>
    </row>
    <row r="74" spans="1:33" x14ac:dyDescent="0.25">
      <c r="H74" s="68"/>
      <c r="I74" s="68"/>
      <c r="J74" s="68"/>
      <c r="K74" s="68"/>
      <c r="L74" s="68"/>
      <c r="M74" s="68"/>
      <c r="N74" s="68"/>
      <c r="O74" s="68"/>
      <c r="P74" s="2"/>
      <c r="Q74" s="64" t="s">
        <v>86</v>
      </c>
      <c r="R74" s="65"/>
      <c r="S74" s="65"/>
      <c r="T74" s="65"/>
      <c r="U74" s="65"/>
      <c r="V74" s="66"/>
      <c r="AA74" s="1"/>
      <c r="AB74" s="46"/>
      <c r="AC74" s="46"/>
      <c r="AD74" s="46"/>
      <c r="AE74" s="46"/>
      <c r="AF74" s="46"/>
    </row>
    <row r="75" spans="1:33" x14ac:dyDescent="0.25">
      <c r="H75" s="46"/>
      <c r="I75" s="46"/>
      <c r="J75" s="46"/>
      <c r="K75" s="46"/>
      <c r="L75" s="46"/>
      <c r="M75" s="46"/>
      <c r="N75" s="46"/>
      <c r="O75" s="46"/>
      <c r="P75" s="2"/>
      <c r="Q75" s="64" t="s">
        <v>87</v>
      </c>
      <c r="R75" s="65">
        <v>-0.27110000000000001</v>
      </c>
      <c r="S75" s="65" t="s">
        <v>88</v>
      </c>
      <c r="T75" s="65" t="s">
        <v>22</v>
      </c>
      <c r="U75" s="65" t="s">
        <v>18</v>
      </c>
      <c r="V75" s="66">
        <v>1E-3</v>
      </c>
      <c r="AA75" s="1"/>
      <c r="AB75" s="46"/>
      <c r="AC75" s="46"/>
      <c r="AD75" s="46"/>
      <c r="AE75" s="46"/>
      <c r="AF75" s="46"/>
    </row>
    <row r="76" spans="1:33" x14ac:dyDescent="0.25">
      <c r="G76" s="45"/>
      <c r="H76" s="46"/>
      <c r="I76" s="46"/>
      <c r="J76" s="46"/>
      <c r="K76" s="46"/>
      <c r="L76" s="46"/>
      <c r="M76" s="46"/>
      <c r="N76" s="46"/>
      <c r="O76" s="46"/>
      <c r="P76" s="2"/>
      <c r="Q76" s="64" t="s">
        <v>89</v>
      </c>
      <c r="R76" s="65"/>
      <c r="S76" s="65"/>
      <c r="T76" s="65"/>
      <c r="U76" s="65"/>
      <c r="V76" s="66"/>
      <c r="AA76" s="1"/>
      <c r="AB76" s="46"/>
      <c r="AC76" s="46"/>
      <c r="AD76" s="46"/>
      <c r="AE76" s="46"/>
      <c r="AF76" s="46"/>
    </row>
    <row r="77" spans="1:33" ht="15.75" thickBot="1" x14ac:dyDescent="0.3">
      <c r="A77" s="69"/>
      <c r="B77" s="69"/>
      <c r="C77" s="69"/>
      <c r="D77" s="69"/>
      <c r="E77" s="69"/>
      <c r="F77" s="69"/>
      <c r="G77" s="69"/>
      <c r="H77" s="69"/>
      <c r="N77" s="2"/>
      <c r="O77" s="2"/>
      <c r="P77" s="2"/>
      <c r="Q77" s="70" t="s">
        <v>87</v>
      </c>
      <c r="R77" s="71">
        <v>-0.25719999999999998</v>
      </c>
      <c r="S77" s="71" t="s">
        <v>90</v>
      </c>
      <c r="T77" s="71" t="s">
        <v>22</v>
      </c>
      <c r="U77" s="71" t="s">
        <v>19</v>
      </c>
      <c r="V77" s="72">
        <v>1.4E-3</v>
      </c>
      <c r="AA77" s="1"/>
      <c r="AB77" s="1"/>
    </row>
    <row r="78" spans="1:33" ht="15.75" x14ac:dyDescent="0.25">
      <c r="A78" s="3" t="s">
        <v>91</v>
      </c>
      <c r="B78" s="4" t="s">
        <v>92</v>
      </c>
      <c r="C78" s="4"/>
      <c r="D78" s="4"/>
      <c r="E78" s="4"/>
      <c r="R78" s="2"/>
      <c r="AB78" s="1"/>
    </row>
    <row r="79" spans="1:33" ht="15.75" x14ac:dyDescent="0.25">
      <c r="A79" s="73" t="s">
        <v>93</v>
      </c>
      <c r="B79" s="2"/>
      <c r="C79" s="2"/>
      <c r="D79" s="2"/>
      <c r="E79" s="2"/>
      <c r="F79" s="2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</row>
    <row r="80" spans="1:33" ht="14.25" x14ac:dyDescent="0.2">
      <c r="A80" s="74" t="s">
        <v>94</v>
      </c>
      <c r="B80" s="75" t="s">
        <v>95</v>
      </c>
      <c r="C80" s="75"/>
      <c r="D80" s="75"/>
      <c r="E80" s="75"/>
      <c r="F80" s="75" t="s">
        <v>96</v>
      </c>
      <c r="G80" s="75"/>
      <c r="H80" s="75"/>
      <c r="I80" s="75"/>
      <c r="J80" s="75" t="s">
        <v>97</v>
      </c>
      <c r="K80" s="75"/>
      <c r="L80" s="75"/>
      <c r="M80" s="75"/>
      <c r="N80" s="75" t="s">
        <v>98</v>
      </c>
      <c r="O80" s="75"/>
      <c r="P80" s="75"/>
      <c r="Q80" s="75"/>
      <c r="R80" s="75" t="s">
        <v>99</v>
      </c>
      <c r="S80" s="75"/>
      <c r="T80" s="75"/>
      <c r="U80" s="75"/>
      <c r="V80" s="75" t="s">
        <v>100</v>
      </c>
      <c r="W80" s="75"/>
      <c r="X80" s="75"/>
      <c r="Y80" s="75"/>
      <c r="Z80" s="75" t="s">
        <v>101</v>
      </c>
      <c r="AA80" s="75"/>
      <c r="AB80" s="75"/>
      <c r="AC80" s="75"/>
      <c r="AD80" s="75" t="s">
        <v>102</v>
      </c>
      <c r="AE80" s="75"/>
      <c r="AF80" s="75"/>
      <c r="AG80" s="75"/>
    </row>
    <row r="81" spans="1:40" ht="14.25" x14ac:dyDescent="0.2">
      <c r="A81" s="17" t="s">
        <v>45</v>
      </c>
      <c r="B81" s="41" t="s">
        <v>9</v>
      </c>
      <c r="C81" s="41" t="s">
        <v>10</v>
      </c>
      <c r="D81" s="41" t="s">
        <v>11</v>
      </c>
      <c r="E81" s="41" t="s">
        <v>103</v>
      </c>
      <c r="F81" s="41" t="s">
        <v>9</v>
      </c>
      <c r="G81" s="41" t="s">
        <v>10</v>
      </c>
      <c r="H81" s="41" t="s">
        <v>11</v>
      </c>
      <c r="I81" s="41" t="s">
        <v>103</v>
      </c>
      <c r="J81" s="41" t="s">
        <v>9</v>
      </c>
      <c r="K81" s="41" t="s">
        <v>10</v>
      </c>
      <c r="L81" s="41" t="s">
        <v>11</v>
      </c>
      <c r="M81" s="41" t="s">
        <v>103</v>
      </c>
      <c r="N81" s="41" t="s">
        <v>9</v>
      </c>
      <c r="O81" s="41" t="s">
        <v>10</v>
      </c>
      <c r="P81" s="41" t="s">
        <v>11</v>
      </c>
      <c r="Q81" s="41" t="s">
        <v>103</v>
      </c>
      <c r="R81" s="41" t="s">
        <v>9</v>
      </c>
      <c r="S81" s="41" t="s">
        <v>10</v>
      </c>
      <c r="T81" s="41" t="s">
        <v>11</v>
      </c>
      <c r="U81" s="41" t="s">
        <v>103</v>
      </c>
      <c r="V81" s="41" t="s">
        <v>9</v>
      </c>
      <c r="W81" s="41" t="s">
        <v>10</v>
      </c>
      <c r="X81" s="41" t="s">
        <v>11</v>
      </c>
      <c r="Y81" s="41" t="s">
        <v>103</v>
      </c>
      <c r="Z81" s="41" t="s">
        <v>9</v>
      </c>
      <c r="AA81" s="41" t="s">
        <v>10</v>
      </c>
      <c r="AB81" s="41" t="s">
        <v>11</v>
      </c>
      <c r="AC81" s="41" t="s">
        <v>103</v>
      </c>
      <c r="AD81" s="41" t="s">
        <v>9</v>
      </c>
      <c r="AE81" s="41" t="s">
        <v>10</v>
      </c>
      <c r="AF81" s="41" t="s">
        <v>11</v>
      </c>
      <c r="AG81" s="41" t="s">
        <v>103</v>
      </c>
    </row>
    <row r="82" spans="1:40" ht="14.25" x14ac:dyDescent="0.2">
      <c r="A82" s="76">
        <v>0</v>
      </c>
      <c r="B82" s="44">
        <v>1</v>
      </c>
      <c r="C82" s="44">
        <v>1</v>
      </c>
      <c r="D82" s="44">
        <v>1</v>
      </c>
      <c r="E82" s="44">
        <v>1</v>
      </c>
      <c r="F82" s="44">
        <v>1</v>
      </c>
      <c r="G82" s="44">
        <v>1</v>
      </c>
      <c r="H82" s="44">
        <v>1</v>
      </c>
      <c r="I82" s="44">
        <v>1</v>
      </c>
      <c r="J82" s="44">
        <v>1</v>
      </c>
      <c r="K82" s="44">
        <v>1</v>
      </c>
      <c r="L82" s="44">
        <v>1</v>
      </c>
      <c r="M82" s="44">
        <v>1</v>
      </c>
      <c r="N82" s="44">
        <v>1</v>
      </c>
      <c r="O82" s="44">
        <v>1</v>
      </c>
      <c r="P82" s="44">
        <v>1</v>
      </c>
      <c r="Q82" s="44">
        <v>1</v>
      </c>
      <c r="R82" s="44">
        <v>1</v>
      </c>
      <c r="S82" s="44">
        <v>1</v>
      </c>
      <c r="T82" s="44">
        <v>1</v>
      </c>
      <c r="U82" s="44">
        <v>1</v>
      </c>
      <c r="V82" s="44">
        <v>1</v>
      </c>
      <c r="W82" s="44">
        <v>1</v>
      </c>
      <c r="X82" s="44">
        <v>1</v>
      </c>
      <c r="Y82" s="44">
        <v>1</v>
      </c>
      <c r="Z82" s="44">
        <v>1</v>
      </c>
      <c r="AA82" s="44">
        <v>1</v>
      </c>
      <c r="AB82" s="44">
        <v>1</v>
      </c>
      <c r="AC82" s="44">
        <v>1</v>
      </c>
      <c r="AD82" s="44">
        <v>1</v>
      </c>
      <c r="AE82" s="44">
        <v>1</v>
      </c>
      <c r="AF82" s="44">
        <v>1</v>
      </c>
      <c r="AG82" s="44">
        <v>1</v>
      </c>
    </row>
    <row r="83" spans="1:40" ht="14.25" x14ac:dyDescent="0.2">
      <c r="A83" s="76">
        <v>3</v>
      </c>
      <c r="B83" s="44">
        <v>1</v>
      </c>
      <c r="C83" s="44">
        <v>1</v>
      </c>
      <c r="D83" s="44">
        <v>1</v>
      </c>
      <c r="E83" s="44">
        <v>1</v>
      </c>
      <c r="F83" s="77">
        <v>0.98091700000000004</v>
      </c>
      <c r="G83" s="77">
        <v>1.2920879999999999</v>
      </c>
      <c r="H83" s="77">
        <v>0.95009920000000003</v>
      </c>
      <c r="I83" s="77">
        <v>0.64654610000000001</v>
      </c>
      <c r="J83" s="77">
        <v>1.0916809999999999</v>
      </c>
      <c r="K83" s="77">
        <v>1.1704619999999999</v>
      </c>
      <c r="L83" s="77">
        <v>0.73871419999999999</v>
      </c>
      <c r="M83" s="77">
        <v>0.82025979999999998</v>
      </c>
      <c r="N83" s="77">
        <v>0.96613870000000002</v>
      </c>
      <c r="O83" s="77">
        <v>1.609526</v>
      </c>
      <c r="P83" s="77">
        <v>0.82179290000000005</v>
      </c>
      <c r="Q83" s="77">
        <v>0.92198159999999996</v>
      </c>
      <c r="R83" s="77">
        <v>1.0501799999999999</v>
      </c>
      <c r="S83" s="77">
        <v>1.4155720000000001</v>
      </c>
      <c r="T83" s="77">
        <v>1.0283949999999999</v>
      </c>
      <c r="U83" s="77">
        <v>0.71383779999999997</v>
      </c>
      <c r="V83" s="77">
        <v>1.0419130000000001</v>
      </c>
      <c r="W83" s="77">
        <v>1.3247040000000001</v>
      </c>
      <c r="X83" s="77">
        <v>0.83138279999999998</v>
      </c>
      <c r="Y83" s="77">
        <v>0.71040309999999995</v>
      </c>
      <c r="Z83" s="77">
        <v>0.95843049999999996</v>
      </c>
      <c r="AA83" s="77">
        <v>1.396382</v>
      </c>
      <c r="AB83" s="77">
        <v>0.93017079999999996</v>
      </c>
      <c r="AC83" s="77">
        <v>0.80490289999999998</v>
      </c>
      <c r="AD83" s="77">
        <v>1.1842410000000001</v>
      </c>
      <c r="AE83" s="77">
        <v>1.36114</v>
      </c>
      <c r="AF83" s="77">
        <v>0.70665339999999999</v>
      </c>
      <c r="AG83" s="77">
        <v>0.90826799999999996</v>
      </c>
    </row>
    <row r="84" spans="1:40" ht="14.25" x14ac:dyDescent="0.2">
      <c r="A84" s="76">
        <v>6</v>
      </c>
      <c r="B84" s="44">
        <v>1</v>
      </c>
      <c r="C84" s="44">
        <v>1</v>
      </c>
      <c r="D84" s="44">
        <v>1</v>
      </c>
      <c r="E84" s="44">
        <v>1</v>
      </c>
      <c r="F84" s="77">
        <v>1.005644</v>
      </c>
      <c r="G84" s="77">
        <v>1.1960120000000001</v>
      </c>
      <c r="H84" s="77">
        <v>0.97022350000000002</v>
      </c>
      <c r="I84" s="77">
        <v>0.72585109999999997</v>
      </c>
      <c r="J84" s="77">
        <v>1.0605610000000001</v>
      </c>
      <c r="K84" s="77">
        <v>1.0663560000000001</v>
      </c>
      <c r="L84" s="77">
        <v>0.79733989999999999</v>
      </c>
      <c r="M84" s="77">
        <v>0.84254499999999999</v>
      </c>
      <c r="N84" s="77">
        <v>1.1366940000000001</v>
      </c>
      <c r="O84" s="77">
        <v>1.7659990000000001</v>
      </c>
      <c r="P84" s="77">
        <v>0.85271920000000001</v>
      </c>
      <c r="Q84" s="77">
        <v>1.033328</v>
      </c>
      <c r="R84" s="77">
        <v>1.290888</v>
      </c>
      <c r="S84" s="77">
        <v>1.3342769999999999</v>
      </c>
      <c r="T84" s="77">
        <v>1.089629</v>
      </c>
      <c r="U84" s="77">
        <v>0.66143890000000005</v>
      </c>
      <c r="V84" s="77">
        <v>1.1532199999999999</v>
      </c>
      <c r="W84" s="77">
        <v>1.253271</v>
      </c>
      <c r="X84" s="77">
        <v>0.94383019999999995</v>
      </c>
      <c r="Y84" s="77">
        <v>0.72757170000000004</v>
      </c>
      <c r="Z84" s="77">
        <v>1.265838</v>
      </c>
      <c r="AA84" s="77">
        <v>1.463741</v>
      </c>
      <c r="AB84" s="77">
        <v>0.95124240000000004</v>
      </c>
      <c r="AC84" s="77">
        <v>0.88906229999999997</v>
      </c>
      <c r="AD84" s="77">
        <v>1.175449</v>
      </c>
      <c r="AE84" s="77">
        <v>1.4571639999999999</v>
      </c>
      <c r="AF84" s="77">
        <v>0.7645364</v>
      </c>
      <c r="AG84" s="77">
        <v>1.2840579999999999</v>
      </c>
    </row>
    <row r="85" spans="1:40" ht="14.25" x14ac:dyDescent="0.2">
      <c r="A85" s="76">
        <v>9</v>
      </c>
      <c r="B85" s="44">
        <v>1</v>
      </c>
      <c r="C85" s="44">
        <v>1</v>
      </c>
      <c r="D85" s="44">
        <v>1</v>
      </c>
      <c r="E85" s="44">
        <v>1</v>
      </c>
      <c r="F85" s="77">
        <v>1.1539649999999999</v>
      </c>
      <c r="G85" s="77">
        <v>1.366547</v>
      </c>
      <c r="H85" s="77">
        <v>1.1173949999999999</v>
      </c>
      <c r="I85" s="77">
        <v>0.84846880000000002</v>
      </c>
      <c r="J85" s="77">
        <v>1.2575529999999999</v>
      </c>
      <c r="K85" s="77">
        <v>1.0505</v>
      </c>
      <c r="L85" s="77">
        <v>0.90298809999999996</v>
      </c>
      <c r="M85" s="77">
        <v>0.90921189999999996</v>
      </c>
      <c r="N85" s="77">
        <v>1.1189370000000001</v>
      </c>
      <c r="O85" s="77">
        <v>1.853531</v>
      </c>
      <c r="P85" s="77">
        <v>0.84364119999999998</v>
      </c>
      <c r="Q85" s="77">
        <v>1.1725080000000001</v>
      </c>
      <c r="R85" s="77">
        <v>1.2142299999999999</v>
      </c>
      <c r="S85" s="77">
        <v>1.5132749999999999</v>
      </c>
      <c r="T85" s="77">
        <v>0.99051549999999999</v>
      </c>
      <c r="U85" s="77">
        <v>0.64468519999999996</v>
      </c>
      <c r="V85" s="77">
        <v>1.177945</v>
      </c>
      <c r="W85" s="77">
        <v>1.590733</v>
      </c>
      <c r="X85" s="77">
        <v>0.93881910000000002</v>
      </c>
      <c r="Y85" s="77">
        <v>1.025177</v>
      </c>
      <c r="Z85" s="77">
        <v>1.4297299999999999</v>
      </c>
      <c r="AA85" s="77">
        <v>1.4354439999999999</v>
      </c>
      <c r="AB85" s="77">
        <v>1.028149</v>
      </c>
      <c r="AC85" s="77">
        <v>0.9557002</v>
      </c>
      <c r="AD85" s="77">
        <v>1.2070719999999999</v>
      </c>
      <c r="AE85" s="77">
        <v>1.8625940000000001</v>
      </c>
      <c r="AF85" s="77">
        <v>0.84465570000000001</v>
      </c>
      <c r="AG85" s="77">
        <v>1.4912829999999999</v>
      </c>
    </row>
    <row r="86" spans="1:40" ht="14.25" x14ac:dyDescent="0.2">
      <c r="A86" s="76">
        <v>12</v>
      </c>
      <c r="B86" s="44">
        <v>1</v>
      </c>
      <c r="C86" s="44">
        <v>1</v>
      </c>
      <c r="D86" s="44">
        <v>1</v>
      </c>
      <c r="E86" s="44">
        <v>1</v>
      </c>
      <c r="F86" s="77">
        <v>1.4002730000000001</v>
      </c>
      <c r="G86" s="77">
        <v>1.3455889999999999</v>
      </c>
      <c r="H86" s="77">
        <v>1.1586460000000001</v>
      </c>
      <c r="I86" s="77">
        <v>0.85278640000000006</v>
      </c>
      <c r="J86" s="77">
        <v>1.2843599999999999</v>
      </c>
      <c r="K86" s="77">
        <v>1.0600609999999999</v>
      </c>
      <c r="L86" s="77">
        <v>1.014556</v>
      </c>
      <c r="M86" s="77">
        <v>0.88197700000000001</v>
      </c>
      <c r="N86" s="77">
        <v>1.1958439999999999</v>
      </c>
      <c r="O86" s="77">
        <v>2.1021529999999999</v>
      </c>
      <c r="P86" s="77">
        <v>1.134633</v>
      </c>
      <c r="Q86" s="77">
        <v>1.1743809999999999</v>
      </c>
      <c r="R86" s="77">
        <v>1.152193</v>
      </c>
      <c r="S86" s="77">
        <v>1.603737</v>
      </c>
      <c r="T86" s="77">
        <v>1.033765</v>
      </c>
      <c r="U86" s="77">
        <v>0.5639035</v>
      </c>
      <c r="V86" s="77">
        <v>1.2825299999999999</v>
      </c>
      <c r="W86" s="77">
        <v>1.6783870000000001</v>
      </c>
      <c r="X86" s="77">
        <v>1.0091289999999999</v>
      </c>
      <c r="Y86" s="77">
        <v>0.9374593</v>
      </c>
      <c r="Z86" s="77">
        <v>1.423484</v>
      </c>
      <c r="AA86" s="77">
        <v>1.472712</v>
      </c>
      <c r="AB86" s="77">
        <v>1.0607169999999999</v>
      </c>
      <c r="AC86" s="77">
        <v>0.88519599999999998</v>
      </c>
      <c r="AD86" s="77">
        <v>1.7094780000000001</v>
      </c>
      <c r="AE86" s="77">
        <v>2.24804</v>
      </c>
      <c r="AF86" s="77">
        <v>1.337582</v>
      </c>
      <c r="AG86" s="77">
        <v>1.6854340000000001</v>
      </c>
    </row>
    <row r="87" spans="1:40" ht="14.25" x14ac:dyDescent="0.2">
      <c r="A87" s="76">
        <v>15</v>
      </c>
      <c r="B87" s="44">
        <v>1</v>
      </c>
      <c r="C87" s="44">
        <v>1</v>
      </c>
      <c r="D87" s="44">
        <v>1</v>
      </c>
      <c r="E87" s="44">
        <v>1</v>
      </c>
      <c r="F87" s="77">
        <v>1.4746410000000001</v>
      </c>
      <c r="G87" s="77">
        <v>1.2002079999999999</v>
      </c>
      <c r="H87" s="77">
        <v>1.1070519999999999</v>
      </c>
      <c r="I87" s="77">
        <v>0.96654320000000005</v>
      </c>
      <c r="J87" s="77">
        <v>1.2733159999999999</v>
      </c>
      <c r="K87" s="77">
        <v>1.1291610000000001</v>
      </c>
      <c r="L87" s="77">
        <v>1.249123</v>
      </c>
      <c r="M87" s="77">
        <v>1.1109819999999999</v>
      </c>
      <c r="N87" s="77">
        <v>1.329407</v>
      </c>
      <c r="O87" s="77">
        <v>2.3226439999999999</v>
      </c>
      <c r="P87" s="77">
        <v>1.559293</v>
      </c>
      <c r="Q87" s="77">
        <v>1.760845</v>
      </c>
      <c r="R87" s="77">
        <v>1.0816589999999999</v>
      </c>
      <c r="S87" s="77">
        <v>1.498016</v>
      </c>
      <c r="T87" s="77">
        <v>1.00698</v>
      </c>
      <c r="U87" s="77">
        <v>0.61885630000000003</v>
      </c>
      <c r="V87" s="77">
        <v>1.3724430000000001</v>
      </c>
      <c r="W87" s="77">
        <v>1.6063750000000001</v>
      </c>
      <c r="X87" s="77">
        <v>1.0690809999999999</v>
      </c>
      <c r="Y87" s="77">
        <v>1.1880820000000001</v>
      </c>
      <c r="Z87" s="77">
        <v>1.5022599999999999</v>
      </c>
      <c r="AA87" s="77">
        <v>1.554586</v>
      </c>
      <c r="AB87" s="77">
        <v>1.313714</v>
      </c>
      <c r="AC87" s="77">
        <v>1.0649999999999999</v>
      </c>
      <c r="AD87" s="77">
        <v>2.5500940000000001</v>
      </c>
      <c r="AE87" s="77">
        <v>2.688415</v>
      </c>
      <c r="AF87" s="77">
        <v>1.5228360000000001</v>
      </c>
      <c r="AG87" s="77">
        <v>2.150055</v>
      </c>
    </row>
    <row r="88" spans="1:40" x14ac:dyDescent="0.25">
      <c r="A88" s="76">
        <v>18</v>
      </c>
      <c r="B88" s="44">
        <v>1</v>
      </c>
      <c r="C88" s="44">
        <v>1</v>
      </c>
      <c r="D88" s="44">
        <v>1</v>
      </c>
      <c r="E88" s="44">
        <v>1</v>
      </c>
      <c r="F88" s="77">
        <v>1.510049</v>
      </c>
      <c r="G88" s="77">
        <v>1.116255</v>
      </c>
      <c r="H88" s="77">
        <v>1.3243320000000001</v>
      </c>
      <c r="I88" s="77">
        <v>1.101477</v>
      </c>
      <c r="J88" s="77">
        <v>1.577447</v>
      </c>
      <c r="K88" s="77">
        <v>1.667578</v>
      </c>
      <c r="L88" s="77">
        <v>1.8575010000000001</v>
      </c>
      <c r="M88" s="77">
        <v>1.5518380000000001</v>
      </c>
      <c r="N88" s="77">
        <v>2.013379</v>
      </c>
      <c r="O88" s="77">
        <v>3.2035809999999998</v>
      </c>
      <c r="P88" s="77">
        <v>2.8870279999999999</v>
      </c>
      <c r="Q88" s="77">
        <v>2.762705</v>
      </c>
      <c r="R88" s="77">
        <v>1.059671</v>
      </c>
      <c r="S88" s="77">
        <v>1.605645</v>
      </c>
      <c r="T88" s="77">
        <v>1.090403</v>
      </c>
      <c r="U88" s="77">
        <v>0.68843120000000002</v>
      </c>
      <c r="V88" s="77">
        <v>1.551401</v>
      </c>
      <c r="W88" s="77">
        <v>1.7917179999999999</v>
      </c>
      <c r="X88" s="77">
        <v>1.6043210000000001</v>
      </c>
      <c r="Y88" s="77">
        <v>1.469468</v>
      </c>
      <c r="Z88" s="77">
        <v>2.1692499999999999</v>
      </c>
      <c r="AA88" s="77">
        <v>2.2665030000000002</v>
      </c>
      <c r="AB88" s="77">
        <v>2.5301019999999999</v>
      </c>
      <c r="AC88" s="77">
        <v>2.0100709999999999</v>
      </c>
      <c r="AD88" s="77">
        <v>4.1122310000000004</v>
      </c>
      <c r="AE88" s="77">
        <v>4.2622679999999997</v>
      </c>
      <c r="AF88" s="77">
        <v>3.1941869999999999</v>
      </c>
      <c r="AG88" s="77">
        <v>3.6014249999999999</v>
      </c>
      <c r="AH88" s="2"/>
      <c r="AI88" s="2"/>
      <c r="AJ88" s="2"/>
      <c r="AK88" s="2"/>
      <c r="AL88" s="2"/>
      <c r="AM88" s="2"/>
      <c r="AN88" s="2"/>
    </row>
    <row r="89" spans="1:40" x14ac:dyDescent="0.25">
      <c r="A89" s="76">
        <v>21</v>
      </c>
      <c r="B89" s="44">
        <v>1</v>
      </c>
      <c r="C89" s="44">
        <v>1</v>
      </c>
      <c r="D89" s="44">
        <v>1</v>
      </c>
      <c r="E89" s="44">
        <v>1</v>
      </c>
      <c r="F89" s="77">
        <v>1.806217</v>
      </c>
      <c r="G89" s="77">
        <v>1.3115300000000001</v>
      </c>
      <c r="H89" s="77">
        <v>1.412323</v>
      </c>
      <c r="I89" s="77">
        <v>1.2669140000000001</v>
      </c>
      <c r="J89" s="77">
        <v>2.4435560000000001</v>
      </c>
      <c r="K89" s="77">
        <v>3.5317430000000001</v>
      </c>
      <c r="L89" s="77">
        <v>3.7523879999999998</v>
      </c>
      <c r="M89" s="77">
        <v>3.2104840000000001</v>
      </c>
      <c r="N89" s="77">
        <v>3.6362709999999998</v>
      </c>
      <c r="O89" s="77">
        <v>5.414714</v>
      </c>
      <c r="P89" s="77">
        <v>5.7172910000000003</v>
      </c>
      <c r="Q89" s="77">
        <v>5.503628</v>
      </c>
      <c r="R89" s="77">
        <v>1.013517</v>
      </c>
      <c r="S89" s="77">
        <v>1.8409169999999999</v>
      </c>
      <c r="T89" s="77">
        <v>1.1686270000000001</v>
      </c>
      <c r="U89" s="77">
        <v>0.72690739999999998</v>
      </c>
      <c r="V89" s="77">
        <v>1.8095399999999999</v>
      </c>
      <c r="W89" s="77">
        <v>2.441373</v>
      </c>
      <c r="X89" s="77">
        <v>2.009109</v>
      </c>
      <c r="Y89" s="77">
        <v>1.9810479999999999</v>
      </c>
      <c r="Z89" s="77">
        <v>4.1885050000000001</v>
      </c>
      <c r="AA89" s="77">
        <v>4.8460900000000002</v>
      </c>
      <c r="AB89" s="77">
        <v>5.6890869999999998</v>
      </c>
      <c r="AC89" s="77">
        <v>4.5064669999999998</v>
      </c>
      <c r="AD89" s="77">
        <v>7.1748450000000004</v>
      </c>
      <c r="AE89" s="77">
        <v>8.6869569999999996</v>
      </c>
      <c r="AF89" s="77">
        <v>8.5369539999999997</v>
      </c>
      <c r="AG89" s="77">
        <v>7.8043110000000002</v>
      </c>
      <c r="AH89" s="2"/>
      <c r="AI89" s="2"/>
      <c r="AJ89" s="2"/>
      <c r="AK89" s="2"/>
      <c r="AL89" s="2"/>
      <c r="AM89" s="2"/>
      <c r="AN89" s="2"/>
    </row>
    <row r="90" spans="1:40" x14ac:dyDescent="0.25">
      <c r="A90" s="76">
        <v>24</v>
      </c>
      <c r="B90" s="44">
        <v>1</v>
      </c>
      <c r="C90" s="44">
        <v>1</v>
      </c>
      <c r="D90" s="44">
        <v>1</v>
      </c>
      <c r="E90" s="44">
        <v>1</v>
      </c>
      <c r="F90" s="77">
        <v>2.015301</v>
      </c>
      <c r="G90" s="77">
        <v>1.452086</v>
      </c>
      <c r="H90" s="77">
        <v>1.53535</v>
      </c>
      <c r="I90" s="77">
        <v>1.491306</v>
      </c>
      <c r="J90" s="77">
        <v>5.4631889999999999</v>
      </c>
      <c r="K90" s="77">
        <v>9.0199440000000006</v>
      </c>
      <c r="L90" s="77">
        <v>8.9110999999999994</v>
      </c>
      <c r="M90" s="77">
        <v>9.2515029999999996</v>
      </c>
      <c r="N90" s="77">
        <v>8.2035350000000005</v>
      </c>
      <c r="O90" s="77">
        <v>11.3116</v>
      </c>
      <c r="P90" s="77">
        <v>14.05589</v>
      </c>
      <c r="Q90" s="77">
        <v>11.91488</v>
      </c>
      <c r="R90" s="77">
        <v>1.0556700000000001</v>
      </c>
      <c r="S90" s="77">
        <v>2.2276769999999999</v>
      </c>
      <c r="T90" s="77">
        <v>1.203786</v>
      </c>
      <c r="U90" s="77">
        <v>0.73406800000000005</v>
      </c>
      <c r="V90" s="77">
        <v>2.2867329999999999</v>
      </c>
      <c r="W90" s="77">
        <v>3.0513970000000001</v>
      </c>
      <c r="X90" s="77">
        <v>2.2445930000000001</v>
      </c>
      <c r="Y90" s="77">
        <v>2.1612330000000002</v>
      </c>
      <c r="Z90" s="77">
        <v>10.46632</v>
      </c>
      <c r="AA90" s="77">
        <v>11.150410000000001</v>
      </c>
      <c r="AB90" s="77">
        <v>13.588609999999999</v>
      </c>
      <c r="AC90" s="77">
        <v>10.894410000000001</v>
      </c>
      <c r="AD90" s="77">
        <v>16.903089999999999</v>
      </c>
      <c r="AE90" s="77">
        <v>20.159510000000001</v>
      </c>
      <c r="AF90" s="77">
        <v>20.77975</v>
      </c>
      <c r="AG90" s="77">
        <v>18.75421</v>
      </c>
      <c r="AH90" s="2"/>
      <c r="AI90" s="2"/>
      <c r="AJ90" s="2"/>
      <c r="AK90" s="2"/>
      <c r="AL90" s="2"/>
      <c r="AM90" s="2"/>
      <c r="AN90" s="2"/>
    </row>
    <row r="91" spans="1:40" x14ac:dyDescent="0.25">
      <c r="A91" s="2"/>
      <c r="B91" s="26" t="s">
        <v>23</v>
      </c>
      <c r="C91" s="26"/>
      <c r="D91" s="26"/>
      <c r="E91" s="26"/>
      <c r="F91" s="26" t="s">
        <v>24</v>
      </c>
      <c r="G91" s="26"/>
      <c r="H91" s="26"/>
      <c r="I91" s="26"/>
      <c r="J91" s="26" t="s">
        <v>56</v>
      </c>
      <c r="K91" s="26"/>
      <c r="L91" s="26"/>
      <c r="M91" s="26"/>
      <c r="N91" s="26" t="s">
        <v>57</v>
      </c>
      <c r="O91" s="26"/>
      <c r="P91" s="26"/>
      <c r="Q91" s="26"/>
      <c r="R91" s="26" t="s">
        <v>83</v>
      </c>
      <c r="S91" s="26"/>
      <c r="T91" s="26"/>
      <c r="U91" s="26"/>
      <c r="V91" s="26" t="s">
        <v>84</v>
      </c>
      <c r="W91" s="26"/>
      <c r="X91" s="26"/>
      <c r="Y91" s="26"/>
      <c r="Z91" s="26" t="s">
        <v>104</v>
      </c>
      <c r="AA91" s="26"/>
      <c r="AB91" s="26"/>
      <c r="AC91" s="26"/>
      <c r="AD91" s="26" t="s">
        <v>105</v>
      </c>
      <c r="AE91" s="26"/>
      <c r="AF91" s="26"/>
      <c r="AG91" s="26"/>
      <c r="AH91" s="2"/>
      <c r="AI91" s="2"/>
      <c r="AJ91" s="2"/>
      <c r="AK91" s="2"/>
      <c r="AL91" s="2"/>
      <c r="AM91" s="2"/>
      <c r="AN91" s="2"/>
    </row>
    <row r="92" spans="1:40" ht="15.75" thickBot="1" x14ac:dyDescent="0.3">
      <c r="A92" s="78" t="s">
        <v>5</v>
      </c>
      <c r="E92" s="48"/>
      <c r="F92" s="48"/>
      <c r="G92" s="48"/>
      <c r="H92" s="48"/>
      <c r="I92" s="48"/>
      <c r="J92" s="48"/>
      <c r="O92" s="48"/>
      <c r="P92" s="48"/>
      <c r="Q92" s="48"/>
      <c r="R92" s="48"/>
      <c r="S92" s="48"/>
      <c r="T92" s="48"/>
      <c r="U92" s="48"/>
      <c r="V92" s="48"/>
      <c r="W92" s="48"/>
      <c r="X92" s="48"/>
      <c r="Y92" s="48"/>
      <c r="Z92" s="48"/>
      <c r="AA92" s="48"/>
      <c r="AB92" s="48"/>
      <c r="AC92" s="48"/>
      <c r="AD92" s="48"/>
      <c r="AE92" s="48"/>
      <c r="AF92" s="48"/>
      <c r="AG92" s="48"/>
      <c r="AH92" s="2"/>
      <c r="AI92" s="2"/>
      <c r="AJ92" s="2"/>
      <c r="AK92" s="2"/>
      <c r="AL92" s="2"/>
      <c r="AM92" s="2"/>
      <c r="AN92" s="2"/>
    </row>
    <row r="93" spans="1:40" ht="16.5" thickBot="1" x14ac:dyDescent="0.3">
      <c r="A93" s="79" t="s">
        <v>94</v>
      </c>
      <c r="B93" s="80" t="s">
        <v>95</v>
      </c>
      <c r="C93" s="80" t="s">
        <v>106</v>
      </c>
      <c r="D93" s="80" t="s">
        <v>97</v>
      </c>
      <c r="E93" s="80" t="s">
        <v>98</v>
      </c>
      <c r="F93" s="80" t="s">
        <v>99</v>
      </c>
      <c r="G93" s="80" t="s">
        <v>100</v>
      </c>
      <c r="H93" s="80" t="s">
        <v>101</v>
      </c>
      <c r="I93" s="80" t="s">
        <v>102</v>
      </c>
      <c r="J93" s="48"/>
      <c r="L93" s="81" t="s">
        <v>50</v>
      </c>
      <c r="M93" s="82"/>
      <c r="N93" s="83"/>
      <c r="R93" s="48"/>
      <c r="S93" s="48"/>
      <c r="T93" s="48"/>
      <c r="U93" s="48"/>
      <c r="V93" s="48"/>
      <c r="W93" s="48"/>
      <c r="X93" s="48"/>
      <c r="Y93" s="48"/>
      <c r="Z93" s="48"/>
      <c r="AA93" s="48"/>
      <c r="AB93" s="48"/>
      <c r="AC93" s="48"/>
      <c r="AD93" s="48"/>
      <c r="AE93" s="48"/>
      <c r="AF93" s="2"/>
      <c r="AG93" s="2"/>
      <c r="AH93" s="2"/>
      <c r="AI93" s="2"/>
      <c r="AJ93" s="2"/>
      <c r="AK93" s="2"/>
      <c r="AL93" s="2"/>
    </row>
    <row r="94" spans="1:40" x14ac:dyDescent="0.25">
      <c r="A94" s="84">
        <v>0</v>
      </c>
      <c r="B94" s="1">
        <f>AVERAGE(B82:E82)</f>
        <v>1</v>
      </c>
      <c r="C94" s="1">
        <f>AVERAGE(F82:I82)</f>
        <v>1</v>
      </c>
      <c r="D94" s="1">
        <f>AVERAGE(J82:M82)</f>
        <v>1</v>
      </c>
      <c r="E94" s="1">
        <f>AVERAGE(N82:Q82)</f>
        <v>1</v>
      </c>
      <c r="F94" s="1">
        <f>AVERAGE(R82:U82)</f>
        <v>1</v>
      </c>
      <c r="G94" s="1">
        <f>AVERAGE(V82:Y82)</f>
        <v>1</v>
      </c>
      <c r="H94" s="1">
        <f>AVERAGE(Z82:AC82)</f>
        <v>1</v>
      </c>
      <c r="I94" s="1">
        <f>AVERAGE(AD82:AG82)</f>
        <v>1</v>
      </c>
      <c r="J94" s="48"/>
      <c r="K94" s="48"/>
      <c r="L94" s="85"/>
      <c r="M94" s="86" t="s">
        <v>15</v>
      </c>
      <c r="N94" s="87" t="s">
        <v>15</v>
      </c>
      <c r="O94" s="2"/>
      <c r="P94" s="2"/>
      <c r="Q94" s="2"/>
      <c r="R94" s="2"/>
      <c r="S94" s="48"/>
      <c r="T94" s="48"/>
      <c r="U94" s="48"/>
      <c r="V94" s="48"/>
      <c r="W94" s="48"/>
      <c r="X94" s="48"/>
      <c r="Y94" s="48"/>
      <c r="Z94" s="48"/>
      <c r="AA94" s="48"/>
      <c r="AB94" s="48"/>
      <c r="AC94" s="48"/>
      <c r="AD94" s="48"/>
      <c r="AE94" s="48"/>
      <c r="AF94" s="2"/>
      <c r="AG94" s="2"/>
      <c r="AH94" s="2"/>
      <c r="AI94" s="2"/>
      <c r="AJ94" s="2"/>
      <c r="AK94" s="2"/>
      <c r="AL94" s="2"/>
    </row>
    <row r="95" spans="1:40" x14ac:dyDescent="0.25">
      <c r="A95" s="84">
        <v>3</v>
      </c>
      <c r="B95" s="1">
        <f t="shared" ref="B95:B102" si="16">AVERAGE(B83:E83)</f>
        <v>1</v>
      </c>
      <c r="C95" s="88">
        <f t="shared" ref="C95:C102" si="17">AVERAGE(F83:I83)</f>
        <v>0.967412575</v>
      </c>
      <c r="D95" s="88">
        <f t="shared" ref="D95:D102" si="18">AVERAGE(J83:M83)</f>
        <v>0.95527925000000002</v>
      </c>
      <c r="E95" s="88">
        <f t="shared" ref="E95:E102" si="19">AVERAGE(N83:Q83)</f>
        <v>1.0798597999999999</v>
      </c>
      <c r="F95" s="88">
        <f t="shared" ref="F95:F102" si="20">AVERAGE(R83:U83)</f>
        <v>1.0519962</v>
      </c>
      <c r="G95" s="88">
        <f t="shared" ref="G95:G102" si="21">AVERAGE(V83:Y83)</f>
        <v>0.97710072500000011</v>
      </c>
      <c r="H95" s="88">
        <f t="shared" ref="H95:H102" si="22">AVERAGE(Z83:AC83)</f>
        <v>1.0224715499999999</v>
      </c>
      <c r="I95" s="88">
        <f t="shared" ref="I95:I102" si="23">AVERAGE(AD83:AG83)</f>
        <v>1.0400756</v>
      </c>
      <c r="J95" s="48"/>
      <c r="K95" s="48"/>
      <c r="L95" s="89" t="s">
        <v>94</v>
      </c>
      <c r="M95" s="90" t="s">
        <v>107</v>
      </c>
      <c r="N95" s="91" t="s">
        <v>108</v>
      </c>
      <c r="O95" s="2"/>
      <c r="Q95" s="2"/>
      <c r="R95" s="2"/>
      <c r="S95" s="48"/>
      <c r="T95" s="48"/>
      <c r="U95" s="48"/>
      <c r="V95" s="48"/>
      <c r="W95" s="48"/>
      <c r="X95" s="48"/>
      <c r="Y95" s="48"/>
      <c r="Z95" s="48"/>
      <c r="AA95" s="48"/>
      <c r="AB95" s="48"/>
      <c r="AC95" s="48"/>
      <c r="AD95" s="48"/>
      <c r="AE95" s="48"/>
      <c r="AF95" s="2"/>
      <c r="AG95" s="2"/>
      <c r="AH95" s="2"/>
      <c r="AI95" s="2"/>
      <c r="AJ95" s="2"/>
      <c r="AK95" s="2"/>
      <c r="AL95" s="2"/>
    </row>
    <row r="96" spans="1:40" x14ac:dyDescent="0.25">
      <c r="A96" s="84">
        <v>6</v>
      </c>
      <c r="B96" s="1">
        <f t="shared" si="16"/>
        <v>1</v>
      </c>
      <c r="C96" s="88">
        <f t="shared" si="17"/>
        <v>0.9744326499999999</v>
      </c>
      <c r="D96" s="88">
        <f t="shared" si="18"/>
        <v>0.94170047499999998</v>
      </c>
      <c r="E96" s="88">
        <f t="shared" si="19"/>
        <v>1.1971850500000001</v>
      </c>
      <c r="F96" s="88">
        <f t="shared" si="20"/>
        <v>1.0940582249999999</v>
      </c>
      <c r="G96" s="88">
        <f t="shared" si="21"/>
        <v>1.019473225</v>
      </c>
      <c r="H96" s="88">
        <f t="shared" si="22"/>
        <v>1.142470925</v>
      </c>
      <c r="I96" s="88">
        <f t="shared" si="23"/>
        <v>1.17030185</v>
      </c>
      <c r="J96" s="48"/>
      <c r="K96" s="48"/>
      <c r="L96" s="92">
        <v>3</v>
      </c>
      <c r="M96" s="57">
        <v>0.41880780584754446</v>
      </c>
      <c r="N96" s="93">
        <v>0.18918326058635004</v>
      </c>
      <c r="O96" s="2"/>
      <c r="Q96" s="2"/>
      <c r="R96" s="2"/>
      <c r="S96" s="48"/>
      <c r="T96" s="48"/>
      <c r="U96" s="48"/>
      <c r="V96" s="48"/>
      <c r="W96" s="48"/>
      <c r="X96" s="48"/>
      <c r="Y96" s="48"/>
      <c r="Z96" s="48"/>
      <c r="AA96" s="48"/>
      <c r="AB96" s="48"/>
      <c r="AC96" s="48"/>
      <c r="AD96" s="48"/>
      <c r="AE96" s="48"/>
      <c r="AF96" s="2"/>
      <c r="AG96" s="2"/>
      <c r="AH96" s="2"/>
      <c r="AI96" s="2"/>
      <c r="AJ96" s="2"/>
      <c r="AK96" s="2"/>
      <c r="AL96" s="2"/>
    </row>
    <row r="97" spans="1:40" x14ac:dyDescent="0.25">
      <c r="A97" s="84">
        <v>9</v>
      </c>
      <c r="B97" s="1">
        <f t="shared" si="16"/>
        <v>1</v>
      </c>
      <c r="C97" s="88">
        <f t="shared" si="17"/>
        <v>1.1215939500000001</v>
      </c>
      <c r="D97" s="88">
        <f t="shared" si="18"/>
        <v>1.03006325</v>
      </c>
      <c r="E97" s="88">
        <f t="shared" si="19"/>
        <v>1.2471543</v>
      </c>
      <c r="F97" s="88">
        <f t="shared" si="20"/>
        <v>1.0906764249999998</v>
      </c>
      <c r="G97" s="88">
        <f t="shared" si="21"/>
        <v>1.1831685249999999</v>
      </c>
      <c r="H97" s="88">
        <f t="shared" si="22"/>
        <v>1.2122557999999999</v>
      </c>
      <c r="I97" s="88">
        <f t="shared" si="23"/>
        <v>1.3514011749999999</v>
      </c>
      <c r="J97" s="48"/>
      <c r="K97" s="48"/>
      <c r="L97" s="92">
        <v>6</v>
      </c>
      <c r="M97" s="57">
        <v>0.16243894143070817</v>
      </c>
      <c r="N97" s="93">
        <v>0.11090496358301506</v>
      </c>
      <c r="O97" s="2"/>
      <c r="Q97" s="2"/>
      <c r="R97" s="2"/>
      <c r="S97" s="48"/>
      <c r="T97" s="48"/>
      <c r="U97" s="48"/>
      <c r="V97" s="48"/>
      <c r="W97" s="48"/>
      <c r="X97" s="48"/>
      <c r="Y97" s="48"/>
      <c r="Z97" s="48"/>
      <c r="AA97" s="48"/>
      <c r="AB97" s="48"/>
      <c r="AC97" s="48"/>
      <c r="AD97" s="48"/>
      <c r="AE97" s="48"/>
      <c r="AF97" s="2"/>
      <c r="AG97" s="2"/>
      <c r="AH97" s="2"/>
      <c r="AI97" s="2"/>
      <c r="AJ97" s="2"/>
      <c r="AK97" s="2"/>
      <c r="AL97" s="2"/>
    </row>
    <row r="98" spans="1:40" x14ac:dyDescent="0.25">
      <c r="A98" s="84">
        <v>12</v>
      </c>
      <c r="B98" s="1">
        <f t="shared" si="16"/>
        <v>1</v>
      </c>
      <c r="C98" s="88">
        <f t="shared" si="17"/>
        <v>1.1893236</v>
      </c>
      <c r="D98" s="88">
        <f t="shared" si="18"/>
        <v>1.0602384999999999</v>
      </c>
      <c r="E98" s="88">
        <f t="shared" si="19"/>
        <v>1.40175275</v>
      </c>
      <c r="F98" s="88">
        <f t="shared" si="20"/>
        <v>1.0883996250000001</v>
      </c>
      <c r="G98" s="88">
        <f t="shared" si="21"/>
        <v>1.2268763250000001</v>
      </c>
      <c r="H98" s="88">
        <f>AVERAGE(Z86:AC86)</f>
        <v>1.2105272499999999</v>
      </c>
      <c r="I98" s="88">
        <f t="shared" si="23"/>
        <v>1.7451335000000001</v>
      </c>
      <c r="J98" s="48"/>
      <c r="K98" s="48"/>
      <c r="L98" s="92">
        <v>9</v>
      </c>
      <c r="M98" s="57">
        <v>0.27301014998215711</v>
      </c>
      <c r="N98" s="93">
        <v>0.25918218372255841</v>
      </c>
      <c r="O98" s="2"/>
      <c r="Q98" s="2"/>
      <c r="R98" s="2"/>
      <c r="S98" s="48"/>
      <c r="T98" s="48"/>
      <c r="U98" s="48"/>
      <c r="V98" s="48"/>
      <c r="W98" s="48"/>
      <c r="X98" s="48"/>
      <c r="Y98" s="48"/>
      <c r="Z98" s="48"/>
      <c r="AA98" s="48"/>
      <c r="AB98" s="48"/>
      <c r="AC98" s="48"/>
      <c r="AD98" s="48"/>
      <c r="AE98" s="48"/>
      <c r="AF98" s="2"/>
      <c r="AG98" s="2"/>
      <c r="AH98" s="2"/>
      <c r="AI98" s="2"/>
      <c r="AJ98" s="2"/>
      <c r="AK98" s="2"/>
      <c r="AL98" s="2"/>
    </row>
    <row r="99" spans="1:40" x14ac:dyDescent="0.25">
      <c r="A99" s="84">
        <v>15</v>
      </c>
      <c r="B99" s="1">
        <f t="shared" si="16"/>
        <v>1</v>
      </c>
      <c r="C99" s="88">
        <f t="shared" si="17"/>
        <v>1.1871110499999999</v>
      </c>
      <c r="D99" s="88">
        <f t="shared" si="18"/>
        <v>1.1906455</v>
      </c>
      <c r="E99" s="88">
        <f t="shared" si="19"/>
        <v>1.74304725</v>
      </c>
      <c r="F99" s="88">
        <f t="shared" si="20"/>
        <v>1.0513778249999999</v>
      </c>
      <c r="G99" s="88">
        <f t="shared" si="21"/>
        <v>1.3089952500000002</v>
      </c>
      <c r="H99" s="88">
        <f t="shared" si="22"/>
        <v>1.3588900000000002</v>
      </c>
      <c r="I99" s="88">
        <f t="shared" si="23"/>
        <v>2.2278500000000001</v>
      </c>
      <c r="J99" s="48"/>
      <c r="K99" s="48"/>
      <c r="L99" s="92">
        <v>12</v>
      </c>
      <c r="M99" s="57">
        <v>0.37896357166234801</v>
      </c>
      <c r="N99" s="93">
        <v>0.1947655048428705</v>
      </c>
      <c r="O99" s="2"/>
      <c r="Q99" s="2"/>
      <c r="R99" s="2"/>
      <c r="S99" s="48"/>
      <c r="T99" s="48"/>
      <c r="U99" s="48"/>
      <c r="V99" s="48"/>
      <c r="W99" s="48"/>
      <c r="X99" s="48"/>
      <c r="Y99" s="48"/>
      <c r="Z99" s="48"/>
      <c r="AA99" s="48"/>
      <c r="AB99" s="48"/>
      <c r="AC99" s="48"/>
      <c r="AD99" s="48"/>
      <c r="AE99" s="48"/>
      <c r="AF99" s="2"/>
      <c r="AG99" s="2"/>
      <c r="AH99" s="2"/>
      <c r="AI99" s="2"/>
      <c r="AJ99" s="2"/>
      <c r="AK99" s="2"/>
      <c r="AL99" s="2"/>
    </row>
    <row r="100" spans="1:40" x14ac:dyDescent="0.25">
      <c r="A100" s="84">
        <v>18</v>
      </c>
      <c r="B100" s="1">
        <f t="shared" si="16"/>
        <v>1</v>
      </c>
      <c r="C100" s="88">
        <f t="shared" si="17"/>
        <v>1.2630282500000001</v>
      </c>
      <c r="D100" s="88">
        <f>AVERAGE(J88:M88)</f>
        <v>1.663591</v>
      </c>
      <c r="E100" s="88">
        <f t="shared" si="19"/>
        <v>2.7166732500000004</v>
      </c>
      <c r="F100" s="88">
        <f t="shared" si="20"/>
        <v>1.11103755</v>
      </c>
      <c r="G100" s="88">
        <f t="shared" si="21"/>
        <v>1.6042270000000001</v>
      </c>
      <c r="H100" s="88">
        <f t="shared" si="22"/>
        <v>2.2439814999999999</v>
      </c>
      <c r="I100" s="88">
        <f t="shared" si="23"/>
        <v>3.7925277499999996</v>
      </c>
      <c r="J100" s="48"/>
      <c r="K100" s="48"/>
      <c r="L100" s="92">
        <v>15</v>
      </c>
      <c r="M100" s="57">
        <v>0.18845155608558373</v>
      </c>
      <c r="N100" s="93">
        <v>6.6205239786804065E-2</v>
      </c>
      <c r="O100" s="2"/>
      <c r="Q100" s="2"/>
      <c r="R100" s="48"/>
      <c r="S100" s="48"/>
      <c r="T100" s="48"/>
      <c r="U100" s="48"/>
      <c r="V100" s="48"/>
      <c r="W100" s="48"/>
      <c r="X100" s="48"/>
      <c r="Y100" s="48"/>
      <c r="Z100" s="48"/>
      <c r="AA100" s="48"/>
      <c r="AB100" s="48"/>
      <c r="AC100" s="48"/>
      <c r="AD100" s="48"/>
      <c r="AE100" s="48"/>
      <c r="AF100" s="2"/>
      <c r="AG100" s="2"/>
      <c r="AH100" s="2"/>
      <c r="AI100" s="2"/>
      <c r="AJ100" s="2"/>
      <c r="AK100" s="2"/>
      <c r="AL100" s="2"/>
    </row>
    <row r="101" spans="1:40" x14ac:dyDescent="0.25">
      <c r="A101" s="84">
        <v>21</v>
      </c>
      <c r="B101" s="1">
        <f t="shared" si="16"/>
        <v>1</v>
      </c>
      <c r="C101" s="88">
        <f t="shared" si="17"/>
        <v>1.449246</v>
      </c>
      <c r="D101" s="88">
        <f t="shared" si="18"/>
        <v>3.2345427500000001</v>
      </c>
      <c r="E101" s="88">
        <f t="shared" si="19"/>
        <v>5.0679759999999998</v>
      </c>
      <c r="F101" s="88">
        <f t="shared" si="20"/>
        <v>1.1874921000000001</v>
      </c>
      <c r="G101" s="88">
        <f t="shared" si="21"/>
        <v>2.0602674999999997</v>
      </c>
      <c r="H101" s="88">
        <f t="shared" si="22"/>
        <v>4.8075372500000002</v>
      </c>
      <c r="I101" s="88">
        <f t="shared" si="23"/>
        <v>8.0507667499999993</v>
      </c>
      <c r="J101" s="48"/>
      <c r="K101" s="48"/>
      <c r="L101" s="92">
        <v>18</v>
      </c>
      <c r="M101" s="94">
        <v>4.0067370120695653E-2</v>
      </c>
      <c r="N101" s="95">
        <v>1.1438237035496276E-2</v>
      </c>
      <c r="O101" s="2"/>
      <c r="Q101" s="2"/>
      <c r="R101" s="48"/>
      <c r="S101" s="48"/>
      <c r="T101" s="48"/>
      <c r="U101" s="48"/>
      <c r="V101" s="48"/>
      <c r="W101" s="48"/>
      <c r="X101" s="48"/>
      <c r="Y101" s="48"/>
      <c r="Z101" s="48"/>
      <c r="AA101" s="48"/>
      <c r="AB101" s="48"/>
      <c r="AC101" s="48"/>
      <c r="AD101" s="48"/>
      <c r="AE101" s="48"/>
      <c r="AF101" s="2"/>
      <c r="AG101" s="2"/>
      <c r="AH101" s="2"/>
      <c r="AI101" s="2"/>
      <c r="AJ101" s="2"/>
      <c r="AK101" s="2"/>
      <c r="AL101" s="2"/>
    </row>
    <row r="102" spans="1:40" x14ac:dyDescent="0.25">
      <c r="A102" s="84">
        <v>24</v>
      </c>
      <c r="B102" s="1">
        <f t="shared" si="16"/>
        <v>1</v>
      </c>
      <c r="C102" s="88">
        <f t="shared" si="17"/>
        <v>1.6235107499999999</v>
      </c>
      <c r="D102" s="88">
        <f t="shared" si="18"/>
        <v>8.1614339999999999</v>
      </c>
      <c r="E102" s="88">
        <f t="shared" si="19"/>
        <v>11.371476250000001</v>
      </c>
      <c r="F102" s="88">
        <f t="shared" si="20"/>
        <v>1.3053002499999999</v>
      </c>
      <c r="G102" s="88">
        <f t="shared" si="21"/>
        <v>2.4359890000000002</v>
      </c>
      <c r="H102" s="88">
        <f t="shared" si="22"/>
        <v>11.5249375</v>
      </c>
      <c r="I102" s="88">
        <f t="shared" si="23"/>
        <v>19.149140000000003</v>
      </c>
      <c r="J102" s="48"/>
      <c r="K102" s="48"/>
      <c r="L102" s="92">
        <v>21</v>
      </c>
      <c r="M102" s="94">
        <v>3.9271487333055341E-2</v>
      </c>
      <c r="N102" s="96">
        <v>4.5198592289118367E-3</v>
      </c>
      <c r="O102" s="97" t="s">
        <v>109</v>
      </c>
      <c r="Q102" s="2"/>
      <c r="R102" s="48"/>
      <c r="S102" s="48"/>
      <c r="T102" s="48"/>
      <c r="U102" s="48"/>
      <c r="V102" s="48"/>
      <c r="W102" s="48"/>
      <c r="X102" s="48"/>
      <c r="Y102" s="48"/>
      <c r="Z102" s="48"/>
      <c r="AA102" s="48"/>
      <c r="AB102" s="48"/>
      <c r="AC102" s="48"/>
      <c r="AD102" s="48"/>
      <c r="AE102" s="48"/>
      <c r="AF102" s="2"/>
      <c r="AG102" s="2"/>
      <c r="AH102" s="2"/>
      <c r="AI102" s="2"/>
      <c r="AJ102" s="2"/>
      <c r="AK102" s="2"/>
      <c r="AL102" s="2"/>
    </row>
    <row r="103" spans="1:40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92">
        <v>24</v>
      </c>
      <c r="M103" s="94">
        <v>3.1286579986230856E-2</v>
      </c>
      <c r="N103" s="96">
        <v>2.5529710431700632E-3</v>
      </c>
      <c r="O103" s="98" t="s">
        <v>110</v>
      </c>
      <c r="Q103" s="2"/>
      <c r="R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</row>
    <row r="104" spans="1:40" ht="15.75" thickBot="1" x14ac:dyDescent="0.3">
      <c r="B104" s="2"/>
      <c r="C104" s="2"/>
      <c r="D104" s="2"/>
      <c r="F104" s="2"/>
      <c r="G104" s="2"/>
      <c r="H104" s="2"/>
      <c r="J104" s="2"/>
      <c r="K104" s="2"/>
      <c r="L104" s="99" t="s">
        <v>25</v>
      </c>
      <c r="M104" s="100" t="s">
        <v>111</v>
      </c>
      <c r="N104" s="101" t="s">
        <v>111</v>
      </c>
      <c r="O104" s="2"/>
      <c r="Q104" s="2"/>
      <c r="R104" s="2"/>
      <c r="S104" s="1"/>
      <c r="W104" s="1"/>
      <c r="AA104" s="1"/>
      <c r="AC104" s="2"/>
      <c r="AD104" s="2"/>
      <c r="AE104" s="2"/>
      <c r="AF104" s="2"/>
      <c r="AG104" s="2"/>
      <c r="AH104" s="2"/>
      <c r="AI104" s="2"/>
      <c r="AJ104" s="2"/>
      <c r="AK104" s="2"/>
      <c r="AL104" s="2"/>
    </row>
    <row r="105" spans="1:40" ht="15.75" x14ac:dyDescent="0.25">
      <c r="A105" s="102" t="s">
        <v>112</v>
      </c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N105" s="2"/>
      <c r="O105" s="2"/>
      <c r="Q105" s="2"/>
      <c r="R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</row>
    <row r="106" spans="1:40" ht="15.75" x14ac:dyDescent="0.25">
      <c r="A106" s="73" t="s">
        <v>113</v>
      </c>
      <c r="B106" s="2"/>
      <c r="C106" s="2"/>
      <c r="D106" s="2"/>
      <c r="E106" s="2"/>
      <c r="F106" s="2"/>
      <c r="G106" s="2"/>
      <c r="H106" s="2"/>
      <c r="I106" s="2"/>
      <c r="J106" s="2"/>
      <c r="L106" s="2"/>
      <c r="M106" s="2"/>
      <c r="N106" s="2"/>
      <c r="O106" s="2"/>
      <c r="P106" s="2"/>
      <c r="Q106" s="2"/>
      <c r="R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</row>
    <row r="107" spans="1:40" x14ac:dyDescent="0.25">
      <c r="B107" s="17" t="s">
        <v>45</v>
      </c>
      <c r="C107" s="35" t="s">
        <v>95</v>
      </c>
      <c r="D107" s="35" t="s">
        <v>114</v>
      </c>
      <c r="E107" s="35" t="s">
        <v>97</v>
      </c>
      <c r="F107" s="35" t="s">
        <v>115</v>
      </c>
      <c r="G107" s="35" t="s">
        <v>99</v>
      </c>
      <c r="H107" s="35" t="s">
        <v>116</v>
      </c>
      <c r="I107" s="35" t="s">
        <v>117</v>
      </c>
      <c r="J107" s="35" t="s">
        <v>118</v>
      </c>
      <c r="L107" s="2"/>
      <c r="M107" s="2"/>
      <c r="N107" s="2"/>
      <c r="O107" s="2"/>
      <c r="P107" s="2"/>
      <c r="Q107" s="2"/>
      <c r="R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</row>
    <row r="108" spans="1:40" x14ac:dyDescent="0.25">
      <c r="B108" s="60" t="s">
        <v>9</v>
      </c>
      <c r="C108" s="35">
        <v>0</v>
      </c>
      <c r="D108" s="103">
        <v>8.6199999999999992</v>
      </c>
      <c r="E108" s="103">
        <v>15.66</v>
      </c>
      <c r="F108" s="103">
        <v>24.12</v>
      </c>
      <c r="G108" s="103">
        <v>2.6709999999999998</v>
      </c>
      <c r="H108" s="103">
        <v>9.0969999999999995</v>
      </c>
      <c r="I108" s="103">
        <v>32.15</v>
      </c>
      <c r="J108" s="103">
        <v>60.19</v>
      </c>
      <c r="L108" s="2"/>
      <c r="M108" s="2"/>
      <c r="N108" s="2"/>
      <c r="O108" s="2"/>
      <c r="P108" s="2"/>
      <c r="Q108" s="2"/>
      <c r="R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</row>
    <row r="109" spans="1:40" x14ac:dyDescent="0.25">
      <c r="B109" s="60" t="s">
        <v>10</v>
      </c>
      <c r="C109" s="35">
        <v>0</v>
      </c>
      <c r="D109" s="103">
        <v>6.1630000000000003</v>
      </c>
      <c r="E109" s="103">
        <v>23.06</v>
      </c>
      <c r="F109" s="103">
        <v>49.28</v>
      </c>
      <c r="G109" s="103">
        <v>13.28</v>
      </c>
      <c r="H109" s="103">
        <v>17.14</v>
      </c>
      <c r="I109" s="103">
        <v>37.53</v>
      </c>
      <c r="J109" s="103">
        <v>75.44</v>
      </c>
      <c r="L109" s="2"/>
      <c r="M109" s="2"/>
      <c r="N109" s="2"/>
      <c r="O109" s="2"/>
      <c r="P109" s="2"/>
      <c r="Q109" s="2"/>
      <c r="R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</row>
    <row r="110" spans="1:40" x14ac:dyDescent="0.25">
      <c r="B110" s="60" t="s">
        <v>11</v>
      </c>
      <c r="C110" s="35">
        <v>0</v>
      </c>
      <c r="D110" s="103">
        <v>4.33</v>
      </c>
      <c r="E110" s="103">
        <v>25.13</v>
      </c>
      <c r="F110" s="103">
        <v>42.71</v>
      </c>
      <c r="G110" s="103">
        <v>1.54</v>
      </c>
      <c r="H110" s="103">
        <v>7.7759999999999998</v>
      </c>
      <c r="I110" s="103">
        <v>39.049999999999997</v>
      </c>
      <c r="J110" s="103">
        <v>63.18</v>
      </c>
      <c r="L110" s="2"/>
      <c r="M110" s="2"/>
      <c r="N110" s="2"/>
      <c r="O110" s="2"/>
      <c r="P110" s="2"/>
      <c r="Q110" s="2"/>
      <c r="R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</row>
    <row r="111" spans="1:40" x14ac:dyDescent="0.25">
      <c r="B111" s="60" t="s">
        <v>103</v>
      </c>
      <c r="C111" s="35">
        <v>0</v>
      </c>
      <c r="D111" s="103">
        <v>4.6459999999999999</v>
      </c>
      <c r="E111" s="103">
        <v>22.46</v>
      </c>
      <c r="F111" s="103">
        <v>38.76</v>
      </c>
      <c r="G111" s="103">
        <v>7.5449999999999999</v>
      </c>
      <c r="H111" s="103">
        <v>8.343</v>
      </c>
      <c r="I111" s="103">
        <v>29.86</v>
      </c>
      <c r="J111" s="103">
        <v>62.75</v>
      </c>
      <c r="L111" s="2"/>
      <c r="M111" s="2"/>
      <c r="N111" s="2"/>
      <c r="O111" s="2"/>
      <c r="P111" s="2"/>
      <c r="Q111" s="2"/>
      <c r="R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</row>
    <row r="112" spans="1:40" x14ac:dyDescent="0.25">
      <c r="B112" s="47" t="s">
        <v>5</v>
      </c>
      <c r="C112" s="47">
        <f>AVERAGE(C108:C111)</f>
        <v>0</v>
      </c>
      <c r="D112" s="104">
        <f t="shared" ref="D112:J112" si="24">AVERAGE(D108:D111)</f>
        <v>5.9397500000000001</v>
      </c>
      <c r="E112" s="104">
        <f t="shared" si="24"/>
        <v>21.577500000000001</v>
      </c>
      <c r="F112" s="104">
        <f t="shared" si="24"/>
        <v>38.717500000000001</v>
      </c>
      <c r="G112" s="104">
        <f t="shared" si="24"/>
        <v>6.2590000000000003</v>
      </c>
      <c r="H112" s="104">
        <f t="shared" si="24"/>
        <v>10.589000000000002</v>
      </c>
      <c r="I112" s="104">
        <f t="shared" si="24"/>
        <v>34.647500000000001</v>
      </c>
      <c r="J112" s="104">
        <f t="shared" si="24"/>
        <v>65.39</v>
      </c>
      <c r="L112" s="2"/>
      <c r="M112" s="2"/>
      <c r="N112" s="2"/>
      <c r="O112" s="2"/>
      <c r="P112" s="2"/>
      <c r="Q112" s="2"/>
      <c r="R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</row>
    <row r="113" spans="1:40" x14ac:dyDescent="0.25">
      <c r="A113"/>
      <c r="B113" s="47" t="s">
        <v>6</v>
      </c>
      <c r="C113" s="47">
        <f>STDEV(C108:C111)</f>
        <v>0</v>
      </c>
      <c r="D113" s="104">
        <f t="shared" ref="D113:J113" si="25">STDEV(D108:D111)</f>
        <v>1.9577763534173143</v>
      </c>
      <c r="E113" s="104">
        <f t="shared" si="25"/>
        <v>4.107459677221426</v>
      </c>
      <c r="F113" s="104">
        <f t="shared" si="25"/>
        <v>10.655128264518135</v>
      </c>
      <c r="G113" s="104">
        <f t="shared" si="25"/>
        <v>5.3569562875448833</v>
      </c>
      <c r="H113" s="104">
        <f t="shared" si="25"/>
        <v>4.4007253190051836</v>
      </c>
      <c r="I113" s="104">
        <f t="shared" si="25"/>
        <v>4.3531013848366307</v>
      </c>
      <c r="J113" s="104">
        <f t="shared" si="25"/>
        <v>6.8287675803666543</v>
      </c>
      <c r="K113"/>
      <c r="L113" s="2"/>
      <c r="M113" s="2"/>
      <c r="N113" s="2"/>
      <c r="O113" s="2"/>
      <c r="P113" s="2"/>
      <c r="Q113" s="2"/>
      <c r="R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</row>
    <row r="114" spans="1:40" x14ac:dyDescent="0.25">
      <c r="A114"/>
      <c r="B114" s="47" t="s">
        <v>7</v>
      </c>
      <c r="C114" s="47">
        <f>C113/SQRT(4)</f>
        <v>0</v>
      </c>
      <c r="D114" s="104">
        <f t="shared" ref="D114:J114" si="26">D113/SQRT(4)</f>
        <v>0.97888817670865713</v>
      </c>
      <c r="E114" s="104">
        <f t="shared" si="26"/>
        <v>2.053729838610713</v>
      </c>
      <c r="F114" s="104">
        <f t="shared" si="26"/>
        <v>5.3275641322590674</v>
      </c>
      <c r="G114" s="104">
        <f t="shared" si="26"/>
        <v>2.6784781437724416</v>
      </c>
      <c r="H114" s="104">
        <f t="shared" si="26"/>
        <v>2.2003626595025918</v>
      </c>
      <c r="I114" s="104">
        <f t="shared" si="26"/>
        <v>2.1765506924183153</v>
      </c>
      <c r="J114" s="104">
        <f t="shared" si="26"/>
        <v>3.4143837901833272</v>
      </c>
      <c r="K114"/>
      <c r="L114" s="2"/>
      <c r="M114" s="2"/>
      <c r="N114" s="2"/>
      <c r="O114" s="2"/>
      <c r="P114" s="2"/>
      <c r="Q114" s="2"/>
      <c r="R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</row>
    <row r="115" spans="1:40" ht="15.75" x14ac:dyDescent="0.25">
      <c r="A115" s="102" t="s">
        <v>119</v>
      </c>
      <c r="J115" s="2"/>
      <c r="K115" s="2"/>
      <c r="L115" s="2"/>
      <c r="M115" s="2"/>
      <c r="N115" s="2"/>
      <c r="O115" s="2"/>
      <c r="R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</row>
    <row r="116" spans="1:40" ht="15.75" thickBot="1" x14ac:dyDescent="0.3">
      <c r="A116" s="2"/>
      <c r="C116" s="17" t="s">
        <v>45</v>
      </c>
      <c r="D116" s="35" t="s">
        <v>96</v>
      </c>
      <c r="E116" s="35" t="s">
        <v>97</v>
      </c>
      <c r="F116" s="35" t="s">
        <v>98</v>
      </c>
      <c r="G116" s="35" t="s">
        <v>99</v>
      </c>
      <c r="H116" s="35" t="s">
        <v>100</v>
      </c>
      <c r="I116" s="35" t="s">
        <v>101</v>
      </c>
      <c r="J116" s="35" t="s">
        <v>102</v>
      </c>
      <c r="O116" s="2"/>
      <c r="P116" s="2"/>
      <c r="Q116" s="2"/>
      <c r="R116" s="105"/>
      <c r="S116" s="1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</row>
    <row r="117" spans="1:40" ht="16.5" thickBot="1" x14ac:dyDescent="0.3">
      <c r="A117" s="2"/>
      <c r="C117" s="35" t="s">
        <v>120</v>
      </c>
      <c r="D117" s="35">
        <v>1</v>
      </c>
      <c r="E117" s="103">
        <v>1.8167053364269143</v>
      </c>
      <c r="F117" s="103">
        <v>2.7981438515081209</v>
      </c>
      <c r="G117" s="103">
        <v>0.30986078886310908</v>
      </c>
      <c r="H117" s="103">
        <v>1.0553364269141532</v>
      </c>
      <c r="I117" s="103">
        <v>3.7296983758700697</v>
      </c>
      <c r="J117" s="103">
        <v>6.9825986078886313</v>
      </c>
      <c r="K117" s="2"/>
      <c r="L117" s="81" t="s">
        <v>50</v>
      </c>
      <c r="M117" s="82"/>
      <c r="N117" s="106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</row>
    <row r="118" spans="1:40" x14ac:dyDescent="0.25">
      <c r="A118" s="2"/>
      <c r="C118" s="35" t="s">
        <v>121</v>
      </c>
      <c r="D118" s="35">
        <v>1</v>
      </c>
      <c r="E118" s="103">
        <v>3.741684244686029</v>
      </c>
      <c r="F118" s="103">
        <v>7.9961057926334576</v>
      </c>
      <c r="G118" s="103">
        <v>2.1547947428200551</v>
      </c>
      <c r="H118" s="103">
        <v>2.7811130942722699</v>
      </c>
      <c r="I118" s="103">
        <v>6.0895667694304718</v>
      </c>
      <c r="J118" s="103">
        <v>12.24079182216453</v>
      </c>
      <c r="L118" s="107"/>
      <c r="M118" s="108" t="s">
        <v>108</v>
      </c>
      <c r="N118" s="109" t="s">
        <v>107</v>
      </c>
      <c r="O118" s="2"/>
      <c r="P118" s="2"/>
      <c r="Q118" s="2"/>
      <c r="R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</row>
    <row r="119" spans="1:40" x14ac:dyDescent="0.25">
      <c r="A119" s="2"/>
      <c r="C119" s="35" t="s">
        <v>122</v>
      </c>
      <c r="D119" s="35">
        <v>1</v>
      </c>
      <c r="E119" s="103">
        <v>5.8036951501154732</v>
      </c>
      <c r="F119" s="103">
        <v>9.8637413394919164</v>
      </c>
      <c r="G119" s="103">
        <v>0.35565819861431869</v>
      </c>
      <c r="H119" s="103">
        <v>1.7958429561200924</v>
      </c>
      <c r="I119" s="103">
        <v>9.0184757505773661</v>
      </c>
      <c r="J119" s="103">
        <v>14.591224018475751</v>
      </c>
      <c r="L119" s="22" t="s">
        <v>15</v>
      </c>
      <c r="M119" s="19">
        <f>TTEST(D117:D120,F117:F120,1,1)</f>
        <v>1.3444660279391925E-2</v>
      </c>
      <c r="N119" s="23">
        <f>TTEST(D117:D120,H117:H120,1,1)</f>
        <v>4.7057333491155602E-2</v>
      </c>
      <c r="O119" s="2"/>
      <c r="P119" s="2"/>
      <c r="Q119" s="2"/>
      <c r="R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</row>
    <row r="120" spans="1:40" x14ac:dyDescent="0.25">
      <c r="A120" s="2"/>
      <c r="C120" s="35" t="s">
        <v>123</v>
      </c>
      <c r="D120" s="35">
        <v>1</v>
      </c>
      <c r="E120" s="103">
        <v>4.8342660352991826</v>
      </c>
      <c r="F120" s="103">
        <v>8.3426603529918211</v>
      </c>
      <c r="G120" s="103">
        <v>1.6239776151528196</v>
      </c>
      <c r="H120" s="103">
        <v>1.795738269479122</v>
      </c>
      <c r="I120" s="103">
        <v>6.4270340077486008</v>
      </c>
      <c r="J120" s="103">
        <v>13.50624192854068</v>
      </c>
      <c r="L120" s="22" t="s">
        <v>17</v>
      </c>
      <c r="M120" s="16" t="s">
        <v>29</v>
      </c>
      <c r="N120" s="20" t="s">
        <v>29</v>
      </c>
      <c r="O120" s="2"/>
      <c r="P120" s="2"/>
      <c r="Q120" s="2"/>
      <c r="R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</row>
    <row r="121" spans="1:40" x14ac:dyDescent="0.25">
      <c r="A121" s="2"/>
      <c r="C121" s="47" t="s">
        <v>5</v>
      </c>
      <c r="D121" s="47">
        <f>AVERAGE(D117:D120)</f>
        <v>1</v>
      </c>
      <c r="E121" s="104">
        <f t="shared" ref="E121:J121" si="27">AVERAGE(E117:E120)</f>
        <v>4.0490876916319003</v>
      </c>
      <c r="F121" s="104">
        <f t="shared" si="27"/>
        <v>7.2501628341563293</v>
      </c>
      <c r="G121" s="104">
        <f t="shared" si="27"/>
        <v>1.1110728363625757</v>
      </c>
      <c r="H121" s="104">
        <f t="shared" si="27"/>
        <v>1.8570076866964094</v>
      </c>
      <c r="I121" s="104">
        <f t="shared" si="27"/>
        <v>6.3161937259066274</v>
      </c>
      <c r="J121" s="104">
        <f t="shared" si="27"/>
        <v>11.830214094267399</v>
      </c>
      <c r="L121" s="22" t="s">
        <v>21</v>
      </c>
      <c r="M121" s="19" t="s">
        <v>22</v>
      </c>
      <c r="N121" s="23" t="s">
        <v>22</v>
      </c>
      <c r="O121" s="2"/>
      <c r="P121" s="2"/>
      <c r="Q121" s="2"/>
      <c r="R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</row>
    <row r="122" spans="1:40" ht="15.75" thickBot="1" x14ac:dyDescent="0.3">
      <c r="A122" s="2"/>
      <c r="C122" s="47" t="s">
        <v>6</v>
      </c>
      <c r="D122" s="47">
        <f>STDEV(D117:D120)</f>
        <v>0</v>
      </c>
      <c r="E122" s="104">
        <f t="shared" ref="E122:J122" si="28">STDEV(E117:E120)</f>
        <v>1.7100857896369832</v>
      </c>
      <c r="F122" s="104">
        <f t="shared" si="28"/>
        <v>3.0768624360634798</v>
      </c>
      <c r="G122" s="104">
        <f t="shared" si="28"/>
        <v>0.92466548007152694</v>
      </c>
      <c r="H122" s="104">
        <f t="shared" si="28"/>
        <v>0.70808254670022674</v>
      </c>
      <c r="I122" s="104">
        <f t="shared" si="28"/>
        <v>2.1645578210572056</v>
      </c>
      <c r="J122" s="104">
        <f t="shared" si="28"/>
        <v>3.3714583925090973</v>
      </c>
      <c r="L122" s="27" t="s">
        <v>25</v>
      </c>
      <c r="M122" s="28" t="s">
        <v>111</v>
      </c>
      <c r="N122" s="29" t="s">
        <v>111</v>
      </c>
      <c r="O122" s="2"/>
      <c r="P122" s="2"/>
      <c r="Q122" s="2"/>
      <c r="R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</row>
    <row r="123" spans="1:40" x14ac:dyDescent="0.25">
      <c r="A123" s="2"/>
      <c r="C123" s="47" t="s">
        <v>7</v>
      </c>
      <c r="D123" s="47">
        <f>D122/SQRT(4)</f>
        <v>0</v>
      </c>
      <c r="E123" s="104">
        <f>E122/SQRT(4)</f>
        <v>0.85504289481849161</v>
      </c>
      <c r="F123" s="104">
        <f t="shared" ref="F123:J123" si="29">F122/SQRT(4)</f>
        <v>1.5384312180317399</v>
      </c>
      <c r="G123" s="104">
        <f t="shared" si="29"/>
        <v>0.46233274003576347</v>
      </c>
      <c r="H123" s="104">
        <f t="shared" si="29"/>
        <v>0.35404127335011337</v>
      </c>
      <c r="I123" s="104">
        <f t="shared" si="29"/>
        <v>1.0822789105286028</v>
      </c>
      <c r="J123" s="104">
        <f t="shared" si="29"/>
        <v>1.6857291962545486</v>
      </c>
      <c r="L123" s="2"/>
      <c r="M123" s="2"/>
      <c r="N123" s="2"/>
      <c r="O123" s="2"/>
      <c r="P123" s="2"/>
      <c r="Q123" s="2"/>
      <c r="R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</row>
    <row r="124" spans="1:40" x14ac:dyDescent="0.25">
      <c r="J124" s="2"/>
      <c r="L124" s="2"/>
      <c r="M124" s="2"/>
      <c r="N124" s="2"/>
      <c r="O124"/>
      <c r="P124" s="2"/>
      <c r="Q124" s="2"/>
      <c r="R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</row>
    <row r="125" spans="1:40" x14ac:dyDescent="0.25">
      <c r="O125"/>
      <c r="P125" s="2"/>
      <c r="Q125" s="2"/>
      <c r="R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</row>
    <row r="126" spans="1:40" x14ac:dyDescent="0.25">
      <c r="O126" s="2"/>
      <c r="P126" s="2"/>
      <c r="Q126" s="2"/>
      <c r="R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</row>
    <row r="127" spans="1:40" x14ac:dyDescent="0.25">
      <c r="O127" s="2"/>
      <c r="P127" s="2"/>
      <c r="Q127" s="2"/>
      <c r="R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</row>
    <row r="128" spans="1:40" x14ac:dyDescent="0.25">
      <c r="O128" s="2"/>
      <c r="P128" s="2"/>
      <c r="Q128" s="2"/>
      <c r="R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</row>
    <row r="129" spans="1:40" x14ac:dyDescent="0.25">
      <c r="O129" s="2"/>
      <c r="P129" s="2"/>
      <c r="Q129" s="2"/>
      <c r="R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</row>
    <row r="130" spans="1:40" x14ac:dyDescent="0.25">
      <c r="O130" s="2"/>
      <c r="P130" s="2"/>
      <c r="Q130" s="2"/>
      <c r="R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</row>
    <row r="131" spans="1:40" x14ac:dyDescent="0.25">
      <c r="O131" s="2"/>
      <c r="P131" s="2"/>
      <c r="Q131" s="2"/>
      <c r="R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</row>
    <row r="132" spans="1:40" x14ac:dyDescent="0.25">
      <c r="O132" s="2"/>
      <c r="P132" s="2"/>
      <c r="Q132" s="2"/>
      <c r="R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</row>
    <row r="133" spans="1:40" x14ac:dyDescent="0.25">
      <c r="O133" s="2"/>
      <c r="P133" s="2"/>
      <c r="Q133" s="2"/>
      <c r="R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</row>
    <row r="134" spans="1:40" x14ac:dyDescent="0.25">
      <c r="O134" s="2"/>
      <c r="P134" s="2"/>
      <c r="Q134" s="2"/>
      <c r="R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</row>
    <row r="135" spans="1:40" x14ac:dyDescent="0.25">
      <c r="O135" s="2"/>
      <c r="P135" s="2"/>
      <c r="Q135" s="2"/>
      <c r="R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</row>
    <row r="136" spans="1:40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</row>
    <row r="137" spans="1:40" x14ac:dyDescent="0.2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</row>
    <row r="138" spans="1:40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</row>
    <row r="139" spans="1:40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</row>
    <row r="140" spans="1:40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</row>
    <row r="141" spans="1:40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</row>
    <row r="142" spans="1:40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</row>
    <row r="143" spans="1:40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</row>
    <row r="144" spans="1:40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</row>
    <row r="145" spans="1:40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</row>
    <row r="146" spans="1:40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</row>
    <row r="147" spans="1:40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</row>
    <row r="148" spans="1:40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</row>
    <row r="149" spans="1:40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</row>
    <row r="150" spans="1:40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</row>
    <row r="151" spans="1:40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</row>
    <row r="152" spans="1:40" x14ac:dyDescent="0.2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</row>
    <row r="153" spans="1:40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</row>
    <row r="154" spans="1:40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</row>
    <row r="155" spans="1:40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</row>
    <row r="156" spans="1:40" x14ac:dyDescent="0.2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</row>
    <row r="157" spans="1:40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</row>
    <row r="158" spans="1:40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</row>
    <row r="159" spans="1:40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</row>
    <row r="160" spans="1:40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</row>
    <row r="161" spans="1:40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</row>
    <row r="162" spans="1:40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</row>
    <row r="163" spans="1:40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</row>
    <row r="164" spans="1:40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</row>
    <row r="165" spans="1:40" x14ac:dyDescent="0.2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</row>
    <row r="166" spans="1:40" x14ac:dyDescent="0.2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</row>
    <row r="167" spans="1:40" x14ac:dyDescent="0.2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</row>
    <row r="168" spans="1:40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</row>
    <row r="169" spans="1:40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</row>
    <row r="170" spans="1:40" x14ac:dyDescent="0.2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</row>
    <row r="171" spans="1:40" x14ac:dyDescent="0.2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</row>
    <row r="172" spans="1:40" x14ac:dyDescent="0.2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</row>
    <row r="173" spans="1:40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</row>
    <row r="174" spans="1:40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</row>
    <row r="175" spans="1:40" x14ac:dyDescent="0.2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</row>
    <row r="176" spans="1:40" x14ac:dyDescent="0.2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</row>
    <row r="177" spans="1:40" x14ac:dyDescent="0.2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</row>
    <row r="178" spans="1:40" x14ac:dyDescent="0.2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</row>
    <row r="179" spans="1:40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</row>
    <row r="180" spans="1:40" x14ac:dyDescent="0.2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</row>
    <row r="181" spans="1:40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</row>
    <row r="182" spans="1:40" x14ac:dyDescent="0.2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</row>
    <row r="183" spans="1:40" x14ac:dyDescent="0.2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</row>
    <row r="184" spans="1:40" x14ac:dyDescent="0.2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</row>
    <row r="185" spans="1:40" x14ac:dyDescent="0.2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</row>
    <row r="186" spans="1:40" x14ac:dyDescent="0.2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</row>
    <row r="187" spans="1:40" x14ac:dyDescent="0.2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</row>
    <row r="188" spans="1:40" x14ac:dyDescent="0.2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</row>
    <row r="189" spans="1:40" x14ac:dyDescent="0.2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</row>
    <row r="190" spans="1:40" x14ac:dyDescent="0.2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</row>
    <row r="191" spans="1:40" x14ac:dyDescent="0.2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</row>
    <row r="192" spans="1:40" x14ac:dyDescent="0.2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</row>
    <row r="193" spans="1:40" x14ac:dyDescent="0.2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</row>
    <row r="194" spans="1:40" x14ac:dyDescent="0.2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</row>
    <row r="195" spans="1:40" x14ac:dyDescent="0.2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</row>
    <row r="196" spans="1:40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</row>
    <row r="197" spans="1:40" x14ac:dyDescent="0.2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</row>
    <row r="198" spans="1:40" x14ac:dyDescent="0.2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</row>
    <row r="199" spans="1:40" x14ac:dyDescent="0.2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</row>
    <row r="200" spans="1:40" x14ac:dyDescent="0.2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</row>
    <row r="201" spans="1:40" x14ac:dyDescent="0.2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</row>
    <row r="202" spans="1:40" x14ac:dyDescent="0.2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</row>
    <row r="203" spans="1:40" x14ac:dyDescent="0.2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</row>
    <row r="204" spans="1:40" x14ac:dyDescent="0.2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</row>
    <row r="205" spans="1:40" x14ac:dyDescent="0.2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</row>
    <row r="206" spans="1:40" x14ac:dyDescent="0.2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</row>
    <row r="207" spans="1:40" x14ac:dyDescent="0.2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</row>
    <row r="208" spans="1:40" x14ac:dyDescent="0.2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</row>
    <row r="209" spans="1:40" x14ac:dyDescent="0.2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</row>
    <row r="210" spans="1:40" x14ac:dyDescent="0.2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</row>
    <row r="211" spans="1:40" x14ac:dyDescent="0.2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</row>
    <row r="212" spans="1:40" x14ac:dyDescent="0.2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</row>
    <row r="213" spans="1:40" x14ac:dyDescent="0.2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</row>
    <row r="214" spans="1:40" x14ac:dyDescent="0.2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</row>
    <row r="215" spans="1:40" x14ac:dyDescent="0.2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</row>
    <row r="216" spans="1:40" x14ac:dyDescent="0.2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</row>
    <row r="217" spans="1:40" x14ac:dyDescent="0.2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</row>
    <row r="218" spans="1:40" x14ac:dyDescent="0.2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</row>
    <row r="219" spans="1:40" x14ac:dyDescent="0.2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</row>
    <row r="220" spans="1:40" x14ac:dyDescent="0.2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</row>
    <row r="221" spans="1:40" x14ac:dyDescent="0.2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</row>
    <row r="222" spans="1:40" x14ac:dyDescent="0.2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</row>
    <row r="223" spans="1:40" x14ac:dyDescent="0.2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</row>
    <row r="224" spans="1:40" x14ac:dyDescent="0.2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</row>
    <row r="225" spans="1:40" x14ac:dyDescent="0.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</row>
    <row r="226" spans="1:40" x14ac:dyDescent="0.2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</row>
    <row r="227" spans="1:40" x14ac:dyDescent="0.2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</row>
    <row r="228" spans="1:40" x14ac:dyDescent="0.2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</row>
    <row r="229" spans="1:40" x14ac:dyDescent="0.2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</row>
    <row r="230" spans="1:40" x14ac:dyDescent="0.2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</row>
    <row r="231" spans="1:40" x14ac:dyDescent="0.2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</row>
    <row r="232" spans="1:40" x14ac:dyDescent="0.2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</row>
    <row r="233" spans="1:40" x14ac:dyDescent="0.2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</row>
    <row r="234" spans="1:40" x14ac:dyDescent="0.2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</row>
    <row r="235" spans="1:40" x14ac:dyDescent="0.2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</row>
    <row r="236" spans="1:40" x14ac:dyDescent="0.2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</row>
    <row r="237" spans="1:40" x14ac:dyDescent="0.2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</row>
    <row r="238" spans="1:40" x14ac:dyDescent="0.2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</row>
    <row r="239" spans="1:40" x14ac:dyDescent="0.2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</row>
    <row r="240" spans="1:40" x14ac:dyDescent="0.2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</row>
    <row r="241" spans="1:40" x14ac:dyDescent="0.2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</row>
    <row r="242" spans="1:40" x14ac:dyDescent="0.2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</row>
    <row r="243" spans="1:40" x14ac:dyDescent="0.2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</row>
    <row r="244" spans="1:40" x14ac:dyDescent="0.2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</row>
    <row r="245" spans="1:40" x14ac:dyDescent="0.2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</row>
    <row r="246" spans="1:40" x14ac:dyDescent="0.2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</row>
    <row r="247" spans="1:40" x14ac:dyDescent="0.2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</row>
    <row r="248" spans="1:40" x14ac:dyDescent="0.2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</row>
    <row r="249" spans="1:40" x14ac:dyDescent="0.2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</row>
    <row r="250" spans="1:40" x14ac:dyDescent="0.2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</row>
    <row r="251" spans="1:40" x14ac:dyDescent="0.2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</row>
    <row r="252" spans="1:40" x14ac:dyDescent="0.2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</row>
    <row r="253" spans="1:40" x14ac:dyDescent="0.2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</row>
    <row r="254" spans="1:40" x14ac:dyDescent="0.2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</row>
    <row r="255" spans="1:40" x14ac:dyDescent="0.2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</row>
    <row r="256" spans="1:40" x14ac:dyDescent="0.2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</row>
    <row r="257" spans="1:40" x14ac:dyDescent="0.2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</row>
    <row r="258" spans="1:40" x14ac:dyDescent="0.2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</row>
    <row r="259" spans="1:40" x14ac:dyDescent="0.2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</row>
    <row r="260" spans="1:40" x14ac:dyDescent="0.2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</row>
    <row r="261" spans="1:40" x14ac:dyDescent="0.2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</row>
    <row r="262" spans="1:40" x14ac:dyDescent="0.2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</row>
    <row r="263" spans="1:40" x14ac:dyDescent="0.2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</row>
    <row r="264" spans="1:40" x14ac:dyDescent="0.2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</row>
    <row r="265" spans="1:40" x14ac:dyDescent="0.2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</row>
    <row r="266" spans="1:40" x14ac:dyDescent="0.2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</row>
    <row r="267" spans="1:40" x14ac:dyDescent="0.2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</row>
    <row r="268" spans="1:40" x14ac:dyDescent="0.2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</row>
    <row r="269" spans="1:40" x14ac:dyDescent="0.2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</row>
    <row r="270" spans="1:40" x14ac:dyDescent="0.2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</row>
    <row r="271" spans="1:40" x14ac:dyDescent="0.2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</row>
    <row r="272" spans="1:40" x14ac:dyDescent="0.2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</row>
    <row r="273" spans="1:40" x14ac:dyDescent="0.2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</row>
    <row r="274" spans="1:40" x14ac:dyDescent="0.2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</row>
    <row r="275" spans="1:40" x14ac:dyDescent="0.2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</row>
    <row r="276" spans="1:40" x14ac:dyDescent="0.2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</row>
    <row r="277" spans="1:40" x14ac:dyDescent="0.2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</row>
    <row r="278" spans="1:40" x14ac:dyDescent="0.2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</row>
    <row r="279" spans="1:40" x14ac:dyDescent="0.2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</row>
    <row r="280" spans="1:40" x14ac:dyDescent="0.2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</row>
    <row r="281" spans="1:40" x14ac:dyDescent="0.2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</row>
    <row r="282" spans="1:40" x14ac:dyDescent="0.2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</row>
    <row r="283" spans="1:40" x14ac:dyDescent="0.2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</row>
    <row r="284" spans="1:40" x14ac:dyDescent="0.2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</row>
    <row r="285" spans="1:40" x14ac:dyDescent="0.2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</row>
    <row r="286" spans="1:40" x14ac:dyDescent="0.2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</row>
    <row r="287" spans="1:40" x14ac:dyDescent="0.2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</row>
    <row r="288" spans="1:40" x14ac:dyDescent="0.2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</row>
    <row r="289" spans="1:40" x14ac:dyDescent="0.2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</row>
    <row r="290" spans="1:40" x14ac:dyDescent="0.2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</row>
    <row r="291" spans="1:40" x14ac:dyDescent="0.2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</row>
    <row r="292" spans="1:40" x14ac:dyDescent="0.2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</row>
    <row r="293" spans="1:40" x14ac:dyDescent="0.2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</row>
    <row r="294" spans="1:40" x14ac:dyDescent="0.2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</row>
    <row r="295" spans="1:40" x14ac:dyDescent="0.2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</row>
    <row r="296" spans="1:40" x14ac:dyDescent="0.2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</row>
    <row r="297" spans="1:40" x14ac:dyDescent="0.2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</row>
    <row r="298" spans="1:40" x14ac:dyDescent="0.2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</row>
    <row r="299" spans="1:40" x14ac:dyDescent="0.2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</row>
    <row r="300" spans="1:40" x14ac:dyDescent="0.2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</row>
    <row r="301" spans="1:40" x14ac:dyDescent="0.2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</row>
  </sheetData>
  <mergeCells count="52">
    <mergeCell ref="V91:Y91"/>
    <mergeCell ref="Z91:AC91"/>
    <mergeCell ref="AD91:AG91"/>
    <mergeCell ref="N80:Q80"/>
    <mergeCell ref="R80:U80"/>
    <mergeCell ref="V80:Y80"/>
    <mergeCell ref="Z80:AC80"/>
    <mergeCell ref="AD80:AG80"/>
    <mergeCell ref="B91:E91"/>
    <mergeCell ref="F91:I91"/>
    <mergeCell ref="J91:M91"/>
    <mergeCell ref="N91:Q91"/>
    <mergeCell ref="R91:U91"/>
    <mergeCell ref="B42:D42"/>
    <mergeCell ref="E42:G42"/>
    <mergeCell ref="H42:I42"/>
    <mergeCell ref="J42:K42"/>
    <mergeCell ref="L42:M42"/>
    <mergeCell ref="B80:E80"/>
    <mergeCell ref="F80:I80"/>
    <mergeCell ref="J80:M80"/>
    <mergeCell ref="B26:D26"/>
    <mergeCell ref="E26:G26"/>
    <mergeCell ref="H26:I26"/>
    <mergeCell ref="J26:K26"/>
    <mergeCell ref="L26:M26"/>
    <mergeCell ref="B34:D34"/>
    <mergeCell ref="E34:G34"/>
    <mergeCell ref="H34:I34"/>
    <mergeCell ref="J34:K34"/>
    <mergeCell ref="L34:M34"/>
    <mergeCell ref="B18:D18"/>
    <mergeCell ref="E18:G18"/>
    <mergeCell ref="H18:I18"/>
    <mergeCell ref="J18:K18"/>
    <mergeCell ref="L18:M18"/>
    <mergeCell ref="B23:D23"/>
    <mergeCell ref="E23:G23"/>
    <mergeCell ref="B11:D11"/>
    <mergeCell ref="E11:G11"/>
    <mergeCell ref="H11:I11"/>
    <mergeCell ref="J11:K11"/>
    <mergeCell ref="L11:M11"/>
    <mergeCell ref="B16:D16"/>
    <mergeCell ref="E16:G16"/>
    <mergeCell ref="B4:D4"/>
    <mergeCell ref="E4:G4"/>
    <mergeCell ref="H4:I4"/>
    <mergeCell ref="J4:K4"/>
    <mergeCell ref="L4:M4"/>
    <mergeCell ref="B9:D9"/>
    <mergeCell ref="E9:G9"/>
  </mergeCells>
  <pageMargins left="0.25" right="0.25" top="0.75" bottom="0.75" header="0.3" footer="0.3"/>
  <pageSetup paperSize="9" scale="2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p227</dc:creator>
  <cp:lastModifiedBy>sjp227</cp:lastModifiedBy>
  <cp:lastPrinted>2024-07-11T18:27:58Z</cp:lastPrinted>
  <dcterms:created xsi:type="dcterms:W3CDTF">2024-07-11T18:24:55Z</dcterms:created>
  <dcterms:modified xsi:type="dcterms:W3CDTF">2024-07-11T18:29:13Z</dcterms:modified>
</cp:coreProperties>
</file>